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8" i="1" l="1"/>
  <c r="B398" i="1"/>
  <c r="E397" i="1"/>
  <c r="C16" i="1"/>
  <c r="C397" i="1"/>
  <c r="E396" i="1"/>
  <c r="C15" i="1"/>
  <c r="C396" i="1"/>
  <c r="E395" i="1"/>
  <c r="C14" i="1"/>
  <c r="C395" i="1"/>
  <c r="E394" i="1"/>
  <c r="C13" i="1"/>
  <c r="C394" i="1"/>
  <c r="E393" i="1"/>
  <c r="C12" i="1"/>
  <c r="C393" i="1"/>
  <c r="E392" i="1"/>
  <c r="C11" i="1"/>
  <c r="C392" i="1"/>
  <c r="E391" i="1"/>
  <c r="C10" i="1"/>
  <c r="C391" i="1"/>
  <c r="E390" i="1"/>
  <c r="C9" i="1"/>
  <c r="C390" i="1"/>
  <c r="D389" i="1"/>
  <c r="B389" i="1"/>
  <c r="E388" i="1"/>
  <c r="C7" i="1"/>
  <c r="C388" i="1"/>
  <c r="E387" i="1"/>
  <c r="C6" i="1"/>
  <c r="C387" i="1"/>
  <c r="E386" i="1"/>
  <c r="C5" i="1"/>
  <c r="C386" i="1"/>
  <c r="E385" i="1"/>
  <c r="C4" i="1"/>
  <c r="C385" i="1"/>
  <c r="E384" i="1"/>
  <c r="C3" i="1"/>
  <c r="C384" i="1"/>
  <c r="D381" i="1"/>
  <c r="B381" i="1"/>
  <c r="E380" i="1"/>
  <c r="C380" i="1"/>
  <c r="E379" i="1"/>
  <c r="C379" i="1"/>
  <c r="E378" i="1"/>
  <c r="C378" i="1"/>
  <c r="E377" i="1"/>
  <c r="C377" i="1"/>
  <c r="E376" i="1"/>
  <c r="C376" i="1"/>
  <c r="E375" i="1"/>
  <c r="C375" i="1"/>
  <c r="E374" i="1"/>
  <c r="C374" i="1"/>
  <c r="E373" i="1"/>
  <c r="C373" i="1"/>
  <c r="D372" i="1"/>
  <c r="B372" i="1"/>
  <c r="E371" i="1"/>
  <c r="C371" i="1"/>
  <c r="E370" i="1"/>
  <c r="C370" i="1"/>
  <c r="E369" i="1"/>
  <c r="C369" i="1"/>
  <c r="E368" i="1"/>
  <c r="C368" i="1"/>
  <c r="E367" i="1"/>
  <c r="C367" i="1"/>
  <c r="D363" i="1"/>
  <c r="B363" i="1"/>
  <c r="E362" i="1"/>
  <c r="C362" i="1"/>
  <c r="E361" i="1"/>
  <c r="C361" i="1"/>
  <c r="E360" i="1"/>
  <c r="C360" i="1"/>
  <c r="E359" i="1"/>
  <c r="C359" i="1"/>
  <c r="E358" i="1"/>
  <c r="C358" i="1"/>
  <c r="E357" i="1"/>
  <c r="C357" i="1"/>
  <c r="E356" i="1"/>
  <c r="C356" i="1"/>
  <c r="E355" i="1"/>
  <c r="C355" i="1"/>
  <c r="D354" i="1"/>
  <c r="B354" i="1"/>
  <c r="E353" i="1"/>
  <c r="C353" i="1"/>
  <c r="E352" i="1"/>
  <c r="C352" i="1"/>
  <c r="E351" i="1"/>
  <c r="C351" i="1"/>
  <c r="E350" i="1"/>
  <c r="C350" i="1"/>
  <c r="E349" i="1"/>
  <c r="C349" i="1"/>
  <c r="D345" i="1"/>
  <c r="B345" i="1"/>
  <c r="E344" i="1"/>
  <c r="C344" i="1"/>
  <c r="E343" i="1"/>
  <c r="C343" i="1"/>
  <c r="E342" i="1"/>
  <c r="C342" i="1"/>
  <c r="E341" i="1"/>
  <c r="C341" i="1"/>
  <c r="E340" i="1"/>
  <c r="C340" i="1"/>
  <c r="E339" i="1"/>
  <c r="C339" i="1"/>
  <c r="E338" i="1"/>
  <c r="C338" i="1"/>
  <c r="E337" i="1"/>
  <c r="C337" i="1"/>
  <c r="D336" i="1"/>
  <c r="B336" i="1"/>
  <c r="E335" i="1"/>
  <c r="C335" i="1"/>
  <c r="E334" i="1"/>
  <c r="C334" i="1"/>
  <c r="E333" i="1"/>
  <c r="C333" i="1"/>
  <c r="E332" i="1"/>
  <c r="C332" i="1"/>
  <c r="E331" i="1"/>
  <c r="C331" i="1"/>
  <c r="D327" i="1"/>
  <c r="B327" i="1"/>
  <c r="E326" i="1"/>
  <c r="C326" i="1"/>
  <c r="E325" i="1"/>
  <c r="C325" i="1"/>
  <c r="E324" i="1"/>
  <c r="C324" i="1"/>
  <c r="E323" i="1"/>
  <c r="C323" i="1"/>
  <c r="E322" i="1"/>
  <c r="C322" i="1"/>
  <c r="E321" i="1"/>
  <c r="C321" i="1"/>
  <c r="E320" i="1"/>
  <c r="C320" i="1"/>
  <c r="E319" i="1"/>
  <c r="C319" i="1"/>
  <c r="D318" i="1"/>
  <c r="B318" i="1"/>
  <c r="E317" i="1"/>
  <c r="C317" i="1"/>
  <c r="E316" i="1"/>
  <c r="C316" i="1"/>
  <c r="E315" i="1"/>
  <c r="C315" i="1"/>
  <c r="E314" i="1"/>
  <c r="C314" i="1"/>
  <c r="E313" i="1"/>
  <c r="C313" i="1"/>
  <c r="D309" i="1"/>
  <c r="B309" i="1"/>
  <c r="E308" i="1"/>
  <c r="C308" i="1"/>
  <c r="E307" i="1"/>
  <c r="C307" i="1"/>
  <c r="E306" i="1"/>
  <c r="C306" i="1"/>
  <c r="E305" i="1"/>
  <c r="C305" i="1"/>
  <c r="E304" i="1"/>
  <c r="C304" i="1"/>
  <c r="E303" i="1"/>
  <c r="C303" i="1"/>
  <c r="E302" i="1"/>
  <c r="C302" i="1"/>
  <c r="E301" i="1"/>
  <c r="C301" i="1"/>
  <c r="D300" i="1"/>
  <c r="B300" i="1"/>
  <c r="E299" i="1"/>
  <c r="C299" i="1"/>
  <c r="E298" i="1"/>
  <c r="C298" i="1"/>
  <c r="E297" i="1"/>
  <c r="C297" i="1"/>
  <c r="E296" i="1"/>
  <c r="C296" i="1"/>
  <c r="E295" i="1"/>
  <c r="C295" i="1"/>
  <c r="D291" i="1"/>
  <c r="B291" i="1"/>
  <c r="E290" i="1"/>
  <c r="C290" i="1"/>
  <c r="E289" i="1"/>
  <c r="C289" i="1"/>
  <c r="E288" i="1"/>
  <c r="C288" i="1"/>
  <c r="E287" i="1"/>
  <c r="C287" i="1"/>
  <c r="E286" i="1"/>
  <c r="C286" i="1"/>
  <c r="E285" i="1"/>
  <c r="C285" i="1"/>
  <c r="E284" i="1"/>
  <c r="C284" i="1"/>
  <c r="E283" i="1"/>
  <c r="C283" i="1"/>
  <c r="D282" i="1"/>
  <c r="B282" i="1"/>
  <c r="E281" i="1"/>
  <c r="C281" i="1"/>
  <c r="E280" i="1"/>
  <c r="C280" i="1"/>
  <c r="E279" i="1"/>
  <c r="C279" i="1"/>
  <c r="E278" i="1"/>
  <c r="C278" i="1"/>
  <c r="E277" i="1"/>
  <c r="C277" i="1"/>
  <c r="D273" i="1"/>
  <c r="B273" i="1"/>
  <c r="E272" i="1"/>
  <c r="C272" i="1"/>
  <c r="E271" i="1"/>
  <c r="C271" i="1"/>
  <c r="E270" i="1"/>
  <c r="C270" i="1"/>
  <c r="E269" i="1"/>
  <c r="C269" i="1"/>
  <c r="E268" i="1"/>
  <c r="C268" i="1"/>
  <c r="E267" i="1"/>
  <c r="C267" i="1"/>
  <c r="E266" i="1"/>
  <c r="C266" i="1"/>
  <c r="E265" i="1"/>
  <c r="C265" i="1"/>
  <c r="D264" i="1"/>
  <c r="B264" i="1"/>
  <c r="E263" i="1"/>
  <c r="C263" i="1"/>
  <c r="E262" i="1"/>
  <c r="C262" i="1"/>
  <c r="E261" i="1"/>
  <c r="C261" i="1"/>
  <c r="E260" i="1"/>
  <c r="C260" i="1"/>
  <c r="E259" i="1"/>
  <c r="C259" i="1"/>
  <c r="D256" i="1"/>
  <c r="B256" i="1"/>
  <c r="E255" i="1"/>
  <c r="C255" i="1"/>
  <c r="E254" i="1"/>
  <c r="C254" i="1"/>
  <c r="E253" i="1"/>
  <c r="C253" i="1"/>
  <c r="E252" i="1"/>
  <c r="C252" i="1"/>
  <c r="E251" i="1"/>
  <c r="C251" i="1"/>
  <c r="E250" i="1"/>
  <c r="C250" i="1"/>
  <c r="E249" i="1"/>
  <c r="C249" i="1"/>
  <c r="E248" i="1"/>
  <c r="C248" i="1"/>
  <c r="D247" i="1"/>
  <c r="B247" i="1"/>
  <c r="E246" i="1"/>
  <c r="C246" i="1"/>
  <c r="E245" i="1"/>
  <c r="C245" i="1"/>
  <c r="E244" i="1"/>
  <c r="C244" i="1"/>
  <c r="E243" i="1"/>
  <c r="C243" i="1"/>
  <c r="E242" i="1"/>
  <c r="C242" i="1"/>
  <c r="D239" i="1"/>
  <c r="B239" i="1"/>
  <c r="E238" i="1"/>
  <c r="C238" i="1"/>
  <c r="E237" i="1"/>
  <c r="C237" i="1"/>
  <c r="E236" i="1"/>
  <c r="C236" i="1"/>
  <c r="E235" i="1"/>
  <c r="C235" i="1"/>
  <c r="E234" i="1"/>
  <c r="C234" i="1"/>
  <c r="E233" i="1"/>
  <c r="C233" i="1"/>
  <c r="E232" i="1"/>
  <c r="C232" i="1"/>
  <c r="E231" i="1"/>
  <c r="C231" i="1"/>
  <c r="D230" i="1"/>
  <c r="B230" i="1"/>
  <c r="E229" i="1"/>
  <c r="C229" i="1"/>
  <c r="E228" i="1"/>
  <c r="C228" i="1"/>
  <c r="E227" i="1"/>
  <c r="C227" i="1"/>
  <c r="E226" i="1"/>
  <c r="C226" i="1"/>
  <c r="E225" i="1"/>
  <c r="C225" i="1"/>
  <c r="D222" i="1"/>
  <c r="B222" i="1"/>
  <c r="E221" i="1"/>
  <c r="C221" i="1"/>
  <c r="E220" i="1"/>
  <c r="C220" i="1"/>
  <c r="E219" i="1"/>
  <c r="C219" i="1"/>
  <c r="E218" i="1"/>
  <c r="C218" i="1"/>
  <c r="E217" i="1"/>
  <c r="C217" i="1"/>
  <c r="E216" i="1"/>
  <c r="C216" i="1"/>
  <c r="E215" i="1"/>
  <c r="C215" i="1"/>
  <c r="E214" i="1"/>
  <c r="C214" i="1"/>
  <c r="D213" i="1"/>
  <c r="B213" i="1"/>
  <c r="E212" i="1"/>
  <c r="C212" i="1"/>
  <c r="E211" i="1"/>
  <c r="C211" i="1"/>
  <c r="E210" i="1"/>
  <c r="C210" i="1"/>
  <c r="E209" i="1"/>
  <c r="C209" i="1"/>
  <c r="E208" i="1"/>
  <c r="C208" i="1"/>
  <c r="D205" i="1"/>
  <c r="B205" i="1"/>
  <c r="E204" i="1"/>
  <c r="C204" i="1"/>
  <c r="E203" i="1"/>
  <c r="C203" i="1"/>
  <c r="E202" i="1"/>
  <c r="C202" i="1"/>
  <c r="E201" i="1"/>
  <c r="C201" i="1"/>
  <c r="E200" i="1"/>
  <c r="C200" i="1"/>
  <c r="E199" i="1"/>
  <c r="C199" i="1"/>
  <c r="E198" i="1"/>
  <c r="C198" i="1"/>
  <c r="E197" i="1"/>
  <c r="C197" i="1"/>
  <c r="D196" i="1"/>
  <c r="B196" i="1"/>
  <c r="E195" i="1"/>
  <c r="C195" i="1"/>
  <c r="E194" i="1"/>
  <c r="C194" i="1"/>
  <c r="E193" i="1"/>
  <c r="C193" i="1"/>
  <c r="E192" i="1"/>
  <c r="C192" i="1"/>
  <c r="E191" i="1"/>
  <c r="C191" i="1"/>
  <c r="D188" i="1"/>
  <c r="B188" i="1"/>
  <c r="E187" i="1"/>
  <c r="C187" i="1"/>
  <c r="E186" i="1"/>
  <c r="C186" i="1"/>
  <c r="E185" i="1"/>
  <c r="C185" i="1"/>
  <c r="E184" i="1"/>
  <c r="C184" i="1"/>
  <c r="E183" i="1"/>
  <c r="C183" i="1"/>
  <c r="E182" i="1"/>
  <c r="C182" i="1"/>
  <c r="E181" i="1"/>
  <c r="C181" i="1"/>
  <c r="E180" i="1"/>
  <c r="C180" i="1"/>
  <c r="D179" i="1"/>
  <c r="B179" i="1"/>
  <c r="E178" i="1"/>
  <c r="C178" i="1"/>
  <c r="E177" i="1"/>
  <c r="C177" i="1"/>
  <c r="E176" i="1"/>
  <c r="C176" i="1"/>
  <c r="E175" i="1"/>
  <c r="C175" i="1"/>
  <c r="E174" i="1"/>
  <c r="C174" i="1"/>
  <c r="D171" i="1"/>
  <c r="B171" i="1"/>
  <c r="E170" i="1"/>
  <c r="C170" i="1"/>
  <c r="E169" i="1"/>
  <c r="C169" i="1"/>
  <c r="E168" i="1"/>
  <c r="C168" i="1"/>
  <c r="E167" i="1"/>
  <c r="C167" i="1"/>
  <c r="E166" i="1"/>
  <c r="C166" i="1"/>
  <c r="E165" i="1"/>
  <c r="C165" i="1"/>
  <c r="E164" i="1"/>
  <c r="C164" i="1"/>
  <c r="E163" i="1"/>
  <c r="C163" i="1"/>
  <c r="D162" i="1"/>
  <c r="B162" i="1"/>
  <c r="E161" i="1"/>
  <c r="C161" i="1"/>
  <c r="E160" i="1"/>
  <c r="C160" i="1"/>
  <c r="E159" i="1"/>
  <c r="C159" i="1"/>
  <c r="E158" i="1"/>
  <c r="C158" i="1"/>
  <c r="E157" i="1"/>
  <c r="C157" i="1"/>
  <c r="D154" i="1"/>
  <c r="B154" i="1"/>
  <c r="E153" i="1"/>
  <c r="C153" i="1"/>
  <c r="E152" i="1"/>
  <c r="C152" i="1"/>
  <c r="E151" i="1"/>
  <c r="C151" i="1"/>
  <c r="E150" i="1"/>
  <c r="C150" i="1"/>
  <c r="E149" i="1"/>
  <c r="C149" i="1"/>
  <c r="E148" i="1"/>
  <c r="C148" i="1"/>
  <c r="E147" i="1"/>
  <c r="C147" i="1"/>
  <c r="E146" i="1"/>
  <c r="C146" i="1"/>
  <c r="D145" i="1"/>
  <c r="B145" i="1"/>
  <c r="E144" i="1"/>
  <c r="C144" i="1"/>
  <c r="E143" i="1"/>
  <c r="C143" i="1"/>
  <c r="E142" i="1"/>
  <c r="C142" i="1"/>
  <c r="E141" i="1"/>
  <c r="C141" i="1"/>
  <c r="E140" i="1"/>
  <c r="C140" i="1"/>
  <c r="D137" i="1"/>
  <c r="B137" i="1"/>
  <c r="E136" i="1"/>
  <c r="C136" i="1"/>
  <c r="E135" i="1"/>
  <c r="C135" i="1"/>
  <c r="E134" i="1"/>
  <c r="C134" i="1"/>
  <c r="E133" i="1"/>
  <c r="C133" i="1"/>
  <c r="E132" i="1"/>
  <c r="C132" i="1"/>
  <c r="E131" i="1"/>
  <c r="C131" i="1"/>
  <c r="E130" i="1"/>
  <c r="C130" i="1"/>
  <c r="E129" i="1"/>
  <c r="C129" i="1"/>
  <c r="D128" i="1"/>
  <c r="B128" i="1"/>
  <c r="E127" i="1"/>
  <c r="C127" i="1"/>
  <c r="E126" i="1"/>
  <c r="C126" i="1"/>
  <c r="E125" i="1"/>
  <c r="C125" i="1"/>
  <c r="E124" i="1"/>
  <c r="C124" i="1"/>
  <c r="E123" i="1"/>
  <c r="C123" i="1"/>
  <c r="D120" i="1"/>
  <c r="B120" i="1"/>
  <c r="E119" i="1"/>
  <c r="C119" i="1"/>
  <c r="E118" i="1"/>
  <c r="C118" i="1"/>
  <c r="E117" i="1"/>
  <c r="C117" i="1"/>
  <c r="E116" i="1"/>
  <c r="C116" i="1"/>
  <c r="E115" i="1"/>
  <c r="C115" i="1"/>
  <c r="E114" i="1"/>
  <c r="C114" i="1"/>
  <c r="E113" i="1"/>
  <c r="C113" i="1"/>
  <c r="E112" i="1"/>
  <c r="C112" i="1"/>
  <c r="D111" i="1"/>
  <c r="B111" i="1"/>
  <c r="E110" i="1"/>
  <c r="C110" i="1"/>
  <c r="E109" i="1"/>
  <c r="C109" i="1"/>
  <c r="E108" i="1"/>
  <c r="C108" i="1"/>
  <c r="E107" i="1"/>
  <c r="C107" i="1"/>
  <c r="E106" i="1"/>
  <c r="C106" i="1"/>
  <c r="D103" i="1"/>
  <c r="B103" i="1"/>
  <c r="E102" i="1"/>
  <c r="C102" i="1"/>
  <c r="E101" i="1"/>
  <c r="C101" i="1"/>
  <c r="E100" i="1"/>
  <c r="C100" i="1"/>
  <c r="E99" i="1"/>
  <c r="C99" i="1"/>
  <c r="E98" i="1"/>
  <c r="C98" i="1"/>
  <c r="E97" i="1"/>
  <c r="C97" i="1"/>
  <c r="E96" i="1"/>
  <c r="C96" i="1"/>
  <c r="E95" i="1"/>
  <c r="C95" i="1"/>
  <c r="D94" i="1"/>
  <c r="B94" i="1"/>
  <c r="E93" i="1"/>
  <c r="C93" i="1"/>
  <c r="E92" i="1"/>
  <c r="C92" i="1"/>
  <c r="E91" i="1"/>
  <c r="C91" i="1"/>
  <c r="E90" i="1"/>
  <c r="C90" i="1"/>
  <c r="E89" i="1"/>
  <c r="C89" i="1"/>
  <c r="D86" i="1"/>
  <c r="B86" i="1"/>
  <c r="E85" i="1"/>
  <c r="C85" i="1"/>
  <c r="E84" i="1"/>
  <c r="C84" i="1"/>
  <c r="E83" i="1"/>
  <c r="C83" i="1"/>
  <c r="E82" i="1"/>
  <c r="C82" i="1"/>
  <c r="E81" i="1"/>
  <c r="C81" i="1"/>
  <c r="E80" i="1"/>
  <c r="C80" i="1"/>
  <c r="E79" i="1"/>
  <c r="C79" i="1"/>
  <c r="E78" i="1"/>
  <c r="C78" i="1"/>
  <c r="D77" i="1"/>
  <c r="B77" i="1"/>
  <c r="E76" i="1"/>
  <c r="C76" i="1"/>
  <c r="E75" i="1"/>
  <c r="C75" i="1"/>
  <c r="E74" i="1"/>
  <c r="C74" i="1"/>
  <c r="E73" i="1"/>
  <c r="C73" i="1"/>
  <c r="E72" i="1"/>
  <c r="C72" i="1"/>
  <c r="D69" i="1"/>
  <c r="B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D60" i="1"/>
  <c r="B60" i="1"/>
  <c r="E59" i="1"/>
  <c r="C59" i="1"/>
  <c r="E58" i="1"/>
  <c r="C58" i="1"/>
  <c r="E57" i="1"/>
  <c r="C57" i="1"/>
  <c r="E56" i="1"/>
  <c r="C56" i="1"/>
  <c r="E55" i="1"/>
  <c r="C55" i="1"/>
  <c r="D52" i="1"/>
  <c r="B52" i="1"/>
  <c r="E51" i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D43" i="1"/>
  <c r="B43" i="1"/>
  <c r="E42" i="1"/>
  <c r="C42" i="1"/>
  <c r="E41" i="1"/>
  <c r="C41" i="1"/>
  <c r="E40" i="1"/>
  <c r="C40" i="1"/>
  <c r="E39" i="1"/>
  <c r="C39" i="1"/>
  <c r="E38" i="1"/>
  <c r="C38" i="1"/>
  <c r="D35" i="1"/>
  <c r="B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D26" i="1"/>
  <c r="B26" i="1"/>
  <c r="E25" i="1"/>
  <c r="C25" i="1"/>
  <c r="E24" i="1"/>
  <c r="C24" i="1"/>
  <c r="E23" i="1"/>
  <c r="C23" i="1"/>
  <c r="E22" i="1"/>
  <c r="C22" i="1"/>
  <c r="E21" i="1"/>
  <c r="C21" i="1"/>
  <c r="D17" i="1"/>
  <c r="B17" i="1"/>
  <c r="E16" i="1"/>
  <c r="E15" i="1"/>
  <c r="E14" i="1"/>
  <c r="E13" i="1"/>
  <c r="E12" i="1"/>
  <c r="E11" i="1"/>
  <c r="E10" i="1"/>
  <c r="E9" i="1"/>
  <c r="D8" i="1"/>
  <c r="B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03" uniqueCount="50">
  <si>
    <t>Dataset</t>
  </si>
  <si>
    <t xml:space="preserve">Count </t>
  </si>
  <si>
    <t>Normalized Count</t>
  </si>
  <si>
    <t>Count with Shannon's index ≥ 1</t>
  </si>
  <si>
    <t>Proportion with Shannon's index ≥ 1</t>
  </si>
  <si>
    <t>Two tailed</t>
  </si>
  <si>
    <t>Transposase and Integrase Sequences</t>
  </si>
  <si>
    <t>Wilcoxon Signed-Rank Test (Pooled)</t>
  </si>
  <si>
    <t>p-value</t>
  </si>
  <si>
    <t>q-value</t>
  </si>
  <si>
    <t>Female 33</t>
  </si>
  <si>
    <t>Transposase</t>
  </si>
  <si>
    <t>Amino Acids and Derivatives</t>
  </si>
  <si>
    <t>Female 58</t>
  </si>
  <si>
    <t>Carbohydrates</t>
  </si>
  <si>
    <t>Female 92</t>
  </si>
  <si>
    <t>Cell Division and Cell Cycle</t>
  </si>
  <si>
    <t>Male 104</t>
  </si>
  <si>
    <t xml:space="preserve">Cell Wall and Capsule </t>
  </si>
  <si>
    <t>Male 68</t>
  </si>
  <si>
    <t xml:space="preserve">Cofactors, Vitamins, Prosthetic Groups, Pigments </t>
  </si>
  <si>
    <t>Total</t>
  </si>
  <si>
    <t>DNA Metabolism</t>
  </si>
  <si>
    <t>Female 638754422</t>
  </si>
  <si>
    <t>Dormancy and Sporulation</t>
  </si>
  <si>
    <t>Female 763820215</t>
  </si>
  <si>
    <t>Fatty Acids, Lipids, and Isoprenoids</t>
  </si>
  <si>
    <t>Female 764042746</t>
  </si>
  <si>
    <t>Membrane Transport</t>
  </si>
  <si>
    <t>Female 809635352</t>
  </si>
  <si>
    <t>Metabolism of Aromatic Compounds</t>
  </si>
  <si>
    <t xml:space="preserve">Female 764143897 </t>
  </si>
  <si>
    <t>Nitrogen Metabolism</t>
  </si>
  <si>
    <t>Male 604812005</t>
  </si>
  <si>
    <t>Nucleosides and Nucleotides</t>
  </si>
  <si>
    <t>Male 763435843</t>
  </si>
  <si>
    <t>Phages, Prophages, Transposable</t>
  </si>
  <si>
    <t>Male 763961826</t>
  </si>
  <si>
    <t>Phosphorus_Metabolism</t>
  </si>
  <si>
    <t>Plasmids</t>
  </si>
  <si>
    <t>Potassium Metabolism</t>
  </si>
  <si>
    <t>Regulation and Cell Signaling</t>
  </si>
  <si>
    <t>Respiration</t>
  </si>
  <si>
    <t>RNA Metabolism</t>
  </si>
  <si>
    <t>Stress Response</t>
  </si>
  <si>
    <t>Virulence</t>
  </si>
  <si>
    <t>Ribosomal RNA</t>
  </si>
  <si>
    <t>total</t>
  </si>
  <si>
    <t>Virulence`</t>
  </si>
  <si>
    <t>Ribosomal RNA Ope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sz val="12"/>
      <color theme="1"/>
      <name val="Calibri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8"/>
  <sheetViews>
    <sheetView tabSelected="1" workbookViewId="0">
      <selection activeCell="J19" sqref="J19"/>
    </sheetView>
  </sheetViews>
  <sheetFormatPr baseColWidth="10" defaultRowHeight="15" x14ac:dyDescent="0"/>
  <cols>
    <col min="3" max="3" width="14.1640625" customWidth="1"/>
    <col min="4" max="4" width="15.33203125" customWidth="1"/>
    <col min="5" max="5" width="15.6640625" customWidth="1"/>
    <col min="6" max="6" width="14.33203125" customWidth="1"/>
  </cols>
  <sheetData>
    <row r="1" spans="1:1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K1" t="s">
        <v>5</v>
      </c>
    </row>
    <row r="2" spans="1:12">
      <c r="A2" t="s">
        <v>6</v>
      </c>
      <c r="I2" t="s">
        <v>7</v>
      </c>
      <c r="K2" t="s">
        <v>8</v>
      </c>
      <c r="L2" t="s">
        <v>9</v>
      </c>
    </row>
    <row r="3" spans="1:12">
      <c r="A3" t="s">
        <v>10</v>
      </c>
      <c r="B3">
        <v>3124</v>
      </c>
      <c r="C3">
        <f>B3/233468*1000000</f>
        <v>13380.848767282881</v>
      </c>
      <c r="D3">
        <v>431</v>
      </c>
      <c r="E3">
        <f>D3/B3</f>
        <v>0.13796414852752881</v>
      </c>
      <c r="I3" t="s">
        <v>11</v>
      </c>
      <c r="J3" t="s">
        <v>12</v>
      </c>
      <c r="K3">
        <v>2.441E-4</v>
      </c>
      <c r="L3">
        <v>2.441E-4</v>
      </c>
    </row>
    <row r="4" spans="1:12">
      <c r="A4" t="s">
        <v>13</v>
      </c>
      <c r="B4">
        <v>3917</v>
      </c>
      <c r="C4">
        <f>B4/206909*1000000</f>
        <v>18931.027649836404</v>
      </c>
      <c r="D4">
        <v>540</v>
      </c>
      <c r="E4">
        <f>D4/B4</f>
        <v>0.13786060760786317</v>
      </c>
      <c r="F4" s="1"/>
      <c r="J4" t="s">
        <v>14</v>
      </c>
      <c r="K4">
        <v>2.441E-4</v>
      </c>
      <c r="L4">
        <v>2.441E-4</v>
      </c>
    </row>
    <row r="5" spans="1:12">
      <c r="A5" s="2" t="s">
        <v>15</v>
      </c>
      <c r="B5">
        <v>4400</v>
      </c>
      <c r="C5">
        <f>B5/274033*1000000</f>
        <v>16056.460353315111</v>
      </c>
      <c r="D5">
        <v>542</v>
      </c>
      <c r="E5">
        <f>D5/B5</f>
        <v>0.12318181818181818</v>
      </c>
      <c r="F5" s="1"/>
      <c r="J5" s="3" t="s">
        <v>16</v>
      </c>
      <c r="K5">
        <v>2.441E-4</v>
      </c>
      <c r="L5">
        <v>2.441E-4</v>
      </c>
    </row>
    <row r="6" spans="1:12">
      <c r="A6" s="2" t="s">
        <v>17</v>
      </c>
      <c r="B6">
        <v>4613</v>
      </c>
      <c r="C6">
        <f>B6/331522*1000000</f>
        <v>13914.612001616786</v>
      </c>
      <c r="D6">
        <v>588</v>
      </c>
      <c r="E6">
        <f>D6/B6</f>
        <v>0.12746585735963581</v>
      </c>
      <c r="F6" s="1"/>
      <c r="J6" s="3" t="s">
        <v>18</v>
      </c>
      <c r="K6">
        <v>2.441E-4</v>
      </c>
      <c r="L6">
        <v>2.441E-4</v>
      </c>
    </row>
    <row r="7" spans="1:12">
      <c r="A7" s="2" t="s">
        <v>19</v>
      </c>
      <c r="B7">
        <v>2728</v>
      </c>
      <c r="C7">
        <f>B7/240868*1000000</f>
        <v>11325.705365594433</v>
      </c>
      <c r="D7">
        <v>337</v>
      </c>
      <c r="E7">
        <f>D7/B7</f>
        <v>0.12353372434017595</v>
      </c>
      <c r="F7" s="1"/>
      <c r="J7" s="3" t="s">
        <v>20</v>
      </c>
      <c r="K7">
        <v>2.441E-4</v>
      </c>
      <c r="L7">
        <v>2.441E-4</v>
      </c>
    </row>
    <row r="8" spans="1:12">
      <c r="A8" s="2" t="s">
        <v>21</v>
      </c>
      <c r="B8">
        <f>SUM(B3:B7)</f>
        <v>18782</v>
      </c>
      <c r="D8">
        <f>SUM(D3:D7)</f>
        <v>2438</v>
      </c>
      <c r="F8" s="1"/>
      <c r="J8" s="3" t="s">
        <v>22</v>
      </c>
      <c r="K8">
        <v>2.441E-4</v>
      </c>
      <c r="L8">
        <v>2.441E-4</v>
      </c>
    </row>
    <row r="9" spans="1:12">
      <c r="A9" s="2" t="s">
        <v>23</v>
      </c>
      <c r="B9">
        <v>4434</v>
      </c>
      <c r="C9">
        <f>B9/5823782*1000000</f>
        <v>761.36091632550813</v>
      </c>
      <c r="D9">
        <v>621</v>
      </c>
      <c r="E9">
        <f t="shared" ref="E9:E16" si="0">D9/B9</f>
        <v>0.14005412719891747</v>
      </c>
      <c r="F9" s="1"/>
      <c r="J9" s="3" t="s">
        <v>24</v>
      </c>
      <c r="K9">
        <v>2.441E-4</v>
      </c>
      <c r="L9">
        <v>2.441E-4</v>
      </c>
    </row>
    <row r="10" spans="1:12">
      <c r="A10" s="2" t="s">
        <v>25</v>
      </c>
      <c r="B10">
        <v>2475</v>
      </c>
      <c r="C10">
        <f>B10/4744426*1000000</f>
        <v>521.66479148373276</v>
      </c>
      <c r="D10">
        <v>169</v>
      </c>
      <c r="E10">
        <f t="shared" si="0"/>
        <v>6.8282828282828278E-2</v>
      </c>
      <c r="F10" s="1"/>
      <c r="J10" s="3" t="s">
        <v>26</v>
      </c>
      <c r="K10">
        <v>2.441E-4</v>
      </c>
      <c r="L10">
        <v>2.441E-4</v>
      </c>
    </row>
    <row r="11" spans="1:12">
      <c r="A11" s="2" t="s">
        <v>27</v>
      </c>
      <c r="B11">
        <v>2752</v>
      </c>
      <c r="C11">
        <f>B11/4463710*1000000</f>
        <v>616.52750738735267</v>
      </c>
      <c r="D11">
        <v>244</v>
      </c>
      <c r="E11">
        <f t="shared" si="0"/>
        <v>8.8662790697674423E-2</v>
      </c>
      <c r="F11" s="1"/>
      <c r="J11" s="3" t="s">
        <v>28</v>
      </c>
      <c r="K11">
        <v>2.441E-4</v>
      </c>
      <c r="L11">
        <v>2.441E-4</v>
      </c>
    </row>
    <row r="12" spans="1:12">
      <c r="A12" s="2" t="s">
        <v>29</v>
      </c>
      <c r="B12">
        <v>5326</v>
      </c>
      <c r="C12">
        <f>B12/5533454*1000000</f>
        <v>962.50913082497846</v>
      </c>
      <c r="D12">
        <v>242</v>
      </c>
      <c r="E12">
        <f t="shared" si="0"/>
        <v>4.5437476530229066E-2</v>
      </c>
      <c r="F12" s="1"/>
      <c r="J12" s="3" t="s">
        <v>30</v>
      </c>
      <c r="K12" s="4">
        <v>2.441E-4</v>
      </c>
      <c r="L12" s="4">
        <v>2.441E-4</v>
      </c>
    </row>
    <row r="13" spans="1:12">
      <c r="A13" s="2" t="s">
        <v>31</v>
      </c>
      <c r="B13">
        <v>3896</v>
      </c>
      <c r="C13">
        <f>B13/4945024*1000000</f>
        <v>787.86270804752405</v>
      </c>
      <c r="D13">
        <v>300</v>
      </c>
      <c r="E13">
        <f t="shared" si="0"/>
        <v>7.7002053388090352E-2</v>
      </c>
      <c r="F13" s="1"/>
      <c r="J13" s="3" t="s">
        <v>32</v>
      </c>
      <c r="K13" s="4">
        <v>2.441E-4</v>
      </c>
      <c r="L13" s="4">
        <v>2.441E-4</v>
      </c>
    </row>
    <row r="14" spans="1:12">
      <c r="A14" s="2" t="s">
        <v>33</v>
      </c>
      <c r="B14">
        <v>3884</v>
      </c>
      <c r="C14">
        <f>B14/5287590*1000000</f>
        <v>734.55014477294958</v>
      </c>
      <c r="D14">
        <v>360</v>
      </c>
      <c r="E14">
        <f t="shared" si="0"/>
        <v>9.2687950566426369E-2</v>
      </c>
      <c r="F14" s="1"/>
      <c r="J14" s="3" t="s">
        <v>34</v>
      </c>
      <c r="K14" s="4">
        <v>2.441E-4</v>
      </c>
      <c r="L14" s="4">
        <v>2.441E-4</v>
      </c>
    </row>
    <row r="15" spans="1:12">
      <c r="A15" s="2" t="s">
        <v>35</v>
      </c>
      <c r="B15">
        <v>4171</v>
      </c>
      <c r="C15">
        <f>B15/4962822*1000000</f>
        <v>840.44924440167313</v>
      </c>
      <c r="D15">
        <v>514</v>
      </c>
      <c r="E15">
        <f t="shared" si="0"/>
        <v>0.12323183888755694</v>
      </c>
      <c r="F15" s="1"/>
      <c r="J15" s="3" t="s">
        <v>36</v>
      </c>
      <c r="K15" s="4">
        <v>2.441E-4</v>
      </c>
      <c r="L15" s="4">
        <v>2.441E-4</v>
      </c>
    </row>
    <row r="16" spans="1:12">
      <c r="A16" s="2" t="s">
        <v>37</v>
      </c>
      <c r="B16">
        <v>4556</v>
      </c>
      <c r="C16">
        <f>B16/4798676*1000000</f>
        <v>949.42855070857047</v>
      </c>
      <c r="D16">
        <v>373</v>
      </c>
      <c r="E16">
        <f t="shared" si="0"/>
        <v>8.1870061457418791E-2</v>
      </c>
      <c r="J16" t="s">
        <v>38</v>
      </c>
      <c r="K16" s="4">
        <v>2.441E-4</v>
      </c>
      <c r="L16" s="4">
        <v>2.441E-4</v>
      </c>
    </row>
    <row r="17" spans="1:13">
      <c r="A17" s="2" t="s">
        <v>21</v>
      </c>
      <c r="B17">
        <f>SUM(B9:B16)</f>
        <v>31494</v>
      </c>
      <c r="D17">
        <f>SUM(D9:D16)</f>
        <v>2823</v>
      </c>
      <c r="J17" t="s">
        <v>39</v>
      </c>
      <c r="K17" s="4">
        <v>2.441E-4</v>
      </c>
      <c r="L17" s="4">
        <v>2.441E-4</v>
      </c>
    </row>
    <row r="18" spans="1:13">
      <c r="B18" s="1"/>
      <c r="C18" s="1"/>
      <c r="D18" s="1"/>
      <c r="F18" s="1"/>
      <c r="I18" s="1"/>
      <c r="J18" s="3" t="s">
        <v>40</v>
      </c>
      <c r="K18" s="5">
        <v>2.441E-4</v>
      </c>
      <c r="L18" s="5">
        <v>2.441E-4</v>
      </c>
    </row>
    <row r="19" spans="1:13">
      <c r="J19" s="3" t="s">
        <v>41</v>
      </c>
      <c r="K19" s="4">
        <v>2.441E-4</v>
      </c>
      <c r="L19" s="4">
        <v>2.441E-4</v>
      </c>
    </row>
    <row r="20" spans="1:13">
      <c r="A20" t="s">
        <v>12</v>
      </c>
      <c r="B20" s="1"/>
      <c r="C20" s="1"/>
      <c r="D20" s="1"/>
      <c r="F20" s="1"/>
      <c r="G20" s="1"/>
      <c r="H20" s="1"/>
      <c r="I20" s="1"/>
      <c r="J20" t="s">
        <v>42</v>
      </c>
      <c r="K20" s="5">
        <v>2.441E-4</v>
      </c>
      <c r="L20" s="5">
        <v>2.441E-4</v>
      </c>
      <c r="M20" s="1"/>
    </row>
    <row r="21" spans="1:13">
      <c r="A21" t="s">
        <v>10</v>
      </c>
      <c r="B21" s="1">
        <v>6777</v>
      </c>
      <c r="C21">
        <f>B21/233468*1000000</f>
        <v>29027.532681138313</v>
      </c>
      <c r="D21" s="1">
        <v>281</v>
      </c>
      <c r="E21">
        <f t="shared" ref="E21:E84" si="1">D21/B21</f>
        <v>4.1463774531503614E-2</v>
      </c>
      <c r="F21" s="1"/>
      <c r="I21" s="1"/>
      <c r="J21" s="3" t="s">
        <v>43</v>
      </c>
      <c r="K21" s="5">
        <v>2.441E-4</v>
      </c>
      <c r="L21" s="5">
        <v>2.441E-4</v>
      </c>
    </row>
    <row r="22" spans="1:13">
      <c r="A22" t="s">
        <v>13</v>
      </c>
      <c r="B22" s="1">
        <v>6217</v>
      </c>
      <c r="C22" s="1">
        <f>C4*B22/B4</f>
        <v>30047.025503965513</v>
      </c>
      <c r="D22" s="1">
        <v>76</v>
      </c>
      <c r="E22">
        <f t="shared" si="1"/>
        <v>1.2224545600772076E-2</v>
      </c>
      <c r="F22" s="1"/>
      <c r="G22" s="1"/>
      <c r="H22" s="1"/>
      <c r="I22" s="1"/>
      <c r="J22" s="3" t="s">
        <v>44</v>
      </c>
      <c r="K22" s="5">
        <v>2.441E-4</v>
      </c>
      <c r="L22" s="5">
        <v>2.441E-4</v>
      </c>
      <c r="M22" s="1"/>
    </row>
    <row r="23" spans="1:13">
      <c r="A23" s="2" t="s">
        <v>15</v>
      </c>
      <c r="B23" s="1">
        <v>7575</v>
      </c>
      <c r="C23" s="1">
        <f>C5*B23/B5</f>
        <v>27642.6561764459</v>
      </c>
      <c r="D23" s="1">
        <v>310</v>
      </c>
      <c r="E23">
        <f t="shared" si="1"/>
        <v>4.0924092409240921E-2</v>
      </c>
      <c r="F23" s="1"/>
      <c r="G23" s="1"/>
      <c r="H23" s="1"/>
      <c r="I23" s="1"/>
      <c r="J23" t="s">
        <v>45</v>
      </c>
      <c r="K23" s="5">
        <v>2.441E-4</v>
      </c>
      <c r="L23" s="5">
        <v>2.441E-4</v>
      </c>
      <c r="M23" s="1"/>
    </row>
    <row r="24" spans="1:13">
      <c r="A24" s="2" t="s">
        <v>17</v>
      </c>
      <c r="B24" s="1">
        <v>10077</v>
      </c>
      <c r="C24" s="1">
        <f>C6*B24/B6</f>
        <v>30396.172803011563</v>
      </c>
      <c r="D24" s="1">
        <v>367</v>
      </c>
      <c r="E24">
        <f t="shared" si="1"/>
        <v>3.6419569316264763E-2</v>
      </c>
      <c r="F24" s="1"/>
      <c r="G24" s="1"/>
      <c r="H24" s="1"/>
      <c r="I24" s="1" t="s">
        <v>46</v>
      </c>
      <c r="J24" t="s">
        <v>12</v>
      </c>
      <c r="K24" s="5">
        <v>2.441E-4</v>
      </c>
      <c r="L24" s="5">
        <v>2.441E-4</v>
      </c>
      <c r="M24" s="1"/>
    </row>
    <row r="25" spans="1:13">
      <c r="A25" s="2" t="s">
        <v>19</v>
      </c>
      <c r="B25" s="1">
        <v>7003</v>
      </c>
      <c r="C25" s="1">
        <f>C7*B25/B7</f>
        <v>29074.015643422954</v>
      </c>
      <c r="D25" s="1">
        <v>280</v>
      </c>
      <c r="E25">
        <f t="shared" si="1"/>
        <v>3.9982864486648582E-2</v>
      </c>
      <c r="F25" s="1"/>
      <c r="G25" s="1"/>
      <c r="H25" s="1"/>
      <c r="I25" s="1"/>
      <c r="J25" t="s">
        <v>14</v>
      </c>
      <c r="K25" s="5">
        <v>2.441E-4</v>
      </c>
      <c r="L25" s="5">
        <v>2.441E-4</v>
      </c>
      <c r="M25" s="1"/>
    </row>
    <row r="26" spans="1:13">
      <c r="A26" s="2" t="s">
        <v>47</v>
      </c>
      <c r="B26" s="1">
        <f>SUM(B21:B25)</f>
        <v>37649</v>
      </c>
      <c r="C26" s="1"/>
      <c r="D26" s="1">
        <f>SUM(D21:D25)</f>
        <v>1314</v>
      </c>
      <c r="F26" s="1"/>
      <c r="G26" s="1"/>
      <c r="H26" s="1"/>
      <c r="I26" s="1"/>
      <c r="J26" s="3" t="s">
        <v>16</v>
      </c>
      <c r="K26" s="5">
        <v>2.441E-4</v>
      </c>
      <c r="L26" s="5">
        <v>2.441E-4</v>
      </c>
      <c r="M26" s="1"/>
    </row>
    <row r="27" spans="1:13">
      <c r="A27" s="2" t="s">
        <v>23</v>
      </c>
      <c r="B27" s="1">
        <v>10416</v>
      </c>
      <c r="C27" s="1">
        <f t="shared" ref="C27:C34" si="2">C9*B27/B9</f>
        <v>1788.5284854412478</v>
      </c>
      <c r="D27" s="1">
        <v>160</v>
      </c>
      <c r="E27">
        <f t="shared" si="1"/>
        <v>1.5360983102918587E-2</v>
      </c>
      <c r="F27" s="1"/>
      <c r="G27" s="1"/>
      <c r="H27" s="1"/>
      <c r="I27" s="1"/>
      <c r="J27" s="3" t="s">
        <v>18</v>
      </c>
      <c r="K27" s="5">
        <v>2.441E-4</v>
      </c>
      <c r="L27" s="5">
        <v>2.441E-4</v>
      </c>
      <c r="M27" s="1"/>
    </row>
    <row r="28" spans="1:13">
      <c r="A28" s="2" t="s">
        <v>25</v>
      </c>
      <c r="B28" s="1">
        <v>6939</v>
      </c>
      <c r="C28" s="1">
        <f t="shared" si="2"/>
        <v>1462.5583790325743</v>
      </c>
      <c r="D28" s="1">
        <v>42</v>
      </c>
      <c r="E28">
        <f t="shared" si="1"/>
        <v>6.0527453523562475E-3</v>
      </c>
      <c r="F28" s="1"/>
      <c r="G28" s="1"/>
      <c r="H28" s="1"/>
      <c r="I28" s="1"/>
      <c r="J28" s="3" t="s">
        <v>20</v>
      </c>
      <c r="K28" s="5">
        <v>2.441E-4</v>
      </c>
      <c r="L28" s="5">
        <v>2.441E-4</v>
      </c>
      <c r="M28" s="1"/>
    </row>
    <row r="29" spans="1:13">
      <c r="A29" s="2" t="s">
        <v>27</v>
      </c>
      <c r="B29" s="1">
        <v>5847</v>
      </c>
      <c r="C29" s="1">
        <f t="shared" si="2"/>
        <v>1309.8969243073586</v>
      </c>
      <c r="D29" s="1">
        <v>124</v>
      </c>
      <c r="E29">
        <f t="shared" si="1"/>
        <v>2.1207456815460921E-2</v>
      </c>
      <c r="F29" s="1"/>
      <c r="G29" s="1"/>
      <c r="H29" s="1"/>
      <c r="I29" s="1"/>
      <c r="J29" s="3" t="s">
        <v>22</v>
      </c>
      <c r="K29" s="5">
        <v>2.441E-4</v>
      </c>
      <c r="L29" s="5">
        <v>2.441E-4</v>
      </c>
      <c r="M29" s="1"/>
    </row>
    <row r="30" spans="1:13">
      <c r="A30" s="2" t="s">
        <v>29</v>
      </c>
      <c r="B30" s="1">
        <v>18788</v>
      </c>
      <c r="C30" s="1">
        <f t="shared" si="2"/>
        <v>3395.3476436236756</v>
      </c>
      <c r="D30" s="1">
        <v>276</v>
      </c>
      <c r="E30">
        <f t="shared" si="1"/>
        <v>1.4690227804981904E-2</v>
      </c>
      <c r="F30" s="1"/>
      <c r="G30" s="1"/>
      <c r="H30" s="1"/>
      <c r="I30" s="1"/>
      <c r="J30" s="3" t="s">
        <v>24</v>
      </c>
      <c r="K30" s="5">
        <v>2.441E-4</v>
      </c>
      <c r="L30" s="5">
        <v>2.441E-4</v>
      </c>
      <c r="M30" s="1"/>
    </row>
    <row r="31" spans="1:13">
      <c r="A31" s="2" t="s">
        <v>31</v>
      </c>
      <c r="B31" s="1">
        <v>11233</v>
      </c>
      <c r="C31" s="1">
        <f t="shared" si="2"/>
        <v>2271.5764372427711</v>
      </c>
      <c r="D31" s="1">
        <v>262</v>
      </c>
      <c r="E31">
        <f t="shared" si="1"/>
        <v>2.3324134247307043E-2</v>
      </c>
      <c r="F31" s="1"/>
      <c r="G31" s="1"/>
      <c r="H31" s="1"/>
      <c r="I31" s="1"/>
      <c r="J31" s="3" t="s">
        <v>26</v>
      </c>
      <c r="K31" s="5">
        <v>2.441E-4</v>
      </c>
      <c r="L31" s="5">
        <v>2.441E-4</v>
      </c>
      <c r="M31" s="1"/>
    </row>
    <row r="32" spans="1:13">
      <c r="A32" s="2" t="s">
        <v>33</v>
      </c>
      <c r="B32" s="1">
        <v>9438</v>
      </c>
      <c r="C32" s="1">
        <f t="shared" si="2"/>
        <v>1784.9341571490984</v>
      </c>
      <c r="D32" s="1">
        <v>208</v>
      </c>
      <c r="E32">
        <f t="shared" si="1"/>
        <v>2.2038567493112948E-2</v>
      </c>
      <c r="F32" s="1"/>
      <c r="G32" s="1"/>
      <c r="H32" s="1"/>
      <c r="I32" s="1"/>
      <c r="J32" s="3" t="s">
        <v>28</v>
      </c>
      <c r="K32" s="5">
        <v>2.441E-4</v>
      </c>
      <c r="L32" s="5">
        <v>2.441E-4</v>
      </c>
      <c r="M32" s="1"/>
    </row>
    <row r="33" spans="1:13">
      <c r="A33" s="2" t="s">
        <v>35</v>
      </c>
      <c r="B33" s="1">
        <v>8027</v>
      </c>
      <c r="C33" s="1">
        <f t="shared" si="2"/>
        <v>1617.4265367567084</v>
      </c>
      <c r="D33" s="1">
        <v>253</v>
      </c>
      <c r="E33">
        <f t="shared" si="1"/>
        <v>3.151862464183381E-2</v>
      </c>
      <c r="G33" s="1"/>
      <c r="H33" s="1"/>
      <c r="J33" s="3" t="s">
        <v>30</v>
      </c>
      <c r="K33" s="5">
        <v>2.441E-4</v>
      </c>
      <c r="L33" s="5">
        <v>2.441E-4</v>
      </c>
      <c r="M33" s="1"/>
    </row>
    <row r="34" spans="1:13">
      <c r="A34" s="2" t="s">
        <v>37</v>
      </c>
      <c r="B34">
        <v>10763</v>
      </c>
      <c r="C34" s="1">
        <f t="shared" si="2"/>
        <v>2242.9103361010411</v>
      </c>
      <c r="D34">
        <v>389</v>
      </c>
      <c r="E34">
        <f t="shared" si="1"/>
        <v>3.6142339496422933E-2</v>
      </c>
      <c r="G34" s="1"/>
      <c r="H34" s="1"/>
      <c r="J34" s="3" t="s">
        <v>32</v>
      </c>
      <c r="K34" s="5">
        <v>2.441E-4</v>
      </c>
      <c r="L34" s="5">
        <v>2.441E-4</v>
      </c>
      <c r="M34" s="1"/>
    </row>
    <row r="35" spans="1:13">
      <c r="A35" s="2" t="s">
        <v>47</v>
      </c>
      <c r="B35" s="1">
        <f>SUM(B27:B34)</f>
        <v>81451</v>
      </c>
      <c r="C35" s="1"/>
      <c r="D35" s="1">
        <f>SUM(D27:D34)</f>
        <v>1714</v>
      </c>
      <c r="F35" s="1"/>
      <c r="J35" s="3" t="s">
        <v>34</v>
      </c>
      <c r="K35" s="5">
        <v>2.441E-4</v>
      </c>
      <c r="L35" s="5">
        <v>2.441E-4</v>
      </c>
      <c r="M35" s="1"/>
    </row>
    <row r="36" spans="1:13">
      <c r="J36" s="3" t="s">
        <v>36</v>
      </c>
      <c r="K36" s="5">
        <v>2.441E-4</v>
      </c>
      <c r="L36" s="5">
        <v>2.441E-4</v>
      </c>
      <c r="M36" s="1"/>
    </row>
    <row r="37" spans="1:13">
      <c r="A37" t="s">
        <v>14</v>
      </c>
      <c r="J37" t="s">
        <v>38</v>
      </c>
      <c r="K37" s="5">
        <v>2.441E-4</v>
      </c>
      <c r="L37" s="5">
        <v>2.441E-4</v>
      </c>
    </row>
    <row r="38" spans="1:13">
      <c r="A38" t="s">
        <v>10</v>
      </c>
      <c r="B38">
        <v>14676</v>
      </c>
      <c r="C38">
        <f>B38/233468*1000000</f>
        <v>62860.863158976819</v>
      </c>
      <c r="D38">
        <v>554</v>
      </c>
      <c r="E38">
        <f t="shared" si="1"/>
        <v>3.7748705369310437E-2</v>
      </c>
      <c r="J38" t="s">
        <v>39</v>
      </c>
      <c r="K38" s="5">
        <v>2.441E-4</v>
      </c>
      <c r="L38" s="5">
        <v>2.441E-4</v>
      </c>
    </row>
    <row r="39" spans="1:13">
      <c r="A39" t="s">
        <v>13</v>
      </c>
      <c r="B39">
        <v>14341</v>
      </c>
      <c r="C39">
        <f>C4*B39/B4</f>
        <v>69310.663141767654</v>
      </c>
      <c r="D39">
        <v>173</v>
      </c>
      <c r="E39">
        <f t="shared" si="1"/>
        <v>1.206331497106199E-2</v>
      </c>
      <c r="J39" s="3" t="s">
        <v>40</v>
      </c>
      <c r="K39" s="5">
        <v>2.441E-4</v>
      </c>
      <c r="L39" s="5">
        <v>2.441E-4</v>
      </c>
    </row>
    <row r="40" spans="1:13">
      <c r="A40" s="2" t="s">
        <v>15</v>
      </c>
      <c r="B40">
        <v>17575</v>
      </c>
      <c r="C40">
        <f>C5*B40/B5</f>
        <v>64134.611524889333</v>
      </c>
      <c r="D40">
        <v>622</v>
      </c>
      <c r="E40">
        <f t="shared" si="1"/>
        <v>3.539118065433855E-2</v>
      </c>
      <c r="J40" s="3" t="s">
        <v>41</v>
      </c>
      <c r="K40" s="5">
        <v>2.441E-4</v>
      </c>
      <c r="L40" s="5">
        <v>2.441E-4</v>
      </c>
    </row>
    <row r="41" spans="1:13">
      <c r="A41" s="2" t="s">
        <v>17</v>
      </c>
      <c r="B41">
        <v>23211</v>
      </c>
      <c r="C41">
        <f>C6*B41/B6</f>
        <v>70013.45310416806</v>
      </c>
      <c r="D41">
        <v>739</v>
      </c>
      <c r="E41">
        <f t="shared" si="1"/>
        <v>3.1838352505277667E-2</v>
      </c>
      <c r="J41" t="s">
        <v>42</v>
      </c>
      <c r="K41" s="5">
        <v>2.441E-4</v>
      </c>
      <c r="L41" s="5">
        <v>2.441E-4</v>
      </c>
    </row>
    <row r="42" spans="1:13">
      <c r="A42" s="2" t="s">
        <v>19</v>
      </c>
      <c r="B42">
        <v>17550</v>
      </c>
      <c r="C42">
        <f>C7*B42/B7</f>
        <v>72861.484298453928</v>
      </c>
      <c r="D42">
        <v>580</v>
      </c>
      <c r="E42">
        <f t="shared" si="1"/>
        <v>3.3048433048433051E-2</v>
      </c>
      <c r="J42" s="3" t="s">
        <v>43</v>
      </c>
      <c r="K42" s="5">
        <v>2.441E-4</v>
      </c>
      <c r="L42" s="5">
        <v>2.441E-4</v>
      </c>
    </row>
    <row r="43" spans="1:13">
      <c r="A43" s="2" t="s">
        <v>47</v>
      </c>
      <c r="B43" s="1">
        <f>SUM(B38:B42)</f>
        <v>87353</v>
      </c>
      <c r="D43" s="1">
        <f>SUM(D38:D42)</f>
        <v>2668</v>
      </c>
      <c r="J43" s="3" t="s">
        <v>44</v>
      </c>
      <c r="K43" s="5">
        <v>2.441E-4</v>
      </c>
      <c r="L43" s="5">
        <v>2.441E-4</v>
      </c>
    </row>
    <row r="44" spans="1:13">
      <c r="A44" s="2" t="s">
        <v>23</v>
      </c>
      <c r="B44">
        <v>21774</v>
      </c>
      <c r="C44">
        <f t="shared" ref="C44:C51" si="3">C9*B44/B9</f>
        <v>3738.8075309137603</v>
      </c>
      <c r="D44">
        <v>320</v>
      </c>
      <c r="E44">
        <f t="shared" si="1"/>
        <v>1.4696426931202352E-2</v>
      </c>
      <c r="J44" t="s">
        <v>45</v>
      </c>
      <c r="K44" s="5">
        <v>2.441E-4</v>
      </c>
      <c r="L44" s="5">
        <v>2.441E-4</v>
      </c>
    </row>
    <row r="45" spans="1:13">
      <c r="A45" s="2" t="s">
        <v>25</v>
      </c>
      <c r="B45">
        <v>13775</v>
      </c>
      <c r="C45">
        <f t="shared" si="3"/>
        <v>2903.4070717933005</v>
      </c>
      <c r="D45">
        <v>90</v>
      </c>
      <c r="E45">
        <f t="shared" si="1"/>
        <v>6.5335753176043558E-3</v>
      </c>
    </row>
    <row r="46" spans="1:13">
      <c r="A46" s="2" t="s">
        <v>27</v>
      </c>
      <c r="B46">
        <v>12744</v>
      </c>
      <c r="C46">
        <f t="shared" si="3"/>
        <v>2855.0241839187584</v>
      </c>
      <c r="D46">
        <v>316</v>
      </c>
      <c r="E46">
        <f t="shared" si="1"/>
        <v>2.4795982423101066E-2</v>
      </c>
    </row>
    <row r="47" spans="1:13">
      <c r="A47" s="2" t="s">
        <v>29</v>
      </c>
      <c r="B47">
        <v>36742</v>
      </c>
      <c r="C47">
        <f t="shared" si="3"/>
        <v>6639.975682458009</v>
      </c>
      <c r="D47">
        <v>394</v>
      </c>
      <c r="E47">
        <f t="shared" si="1"/>
        <v>1.072342278591258E-2</v>
      </c>
      <c r="H47" s="1"/>
    </row>
    <row r="48" spans="1:13">
      <c r="A48" s="2" t="s">
        <v>31</v>
      </c>
      <c r="B48">
        <v>21618</v>
      </c>
      <c r="C48">
        <f t="shared" si="3"/>
        <v>4371.6673569228369</v>
      </c>
      <c r="D48">
        <v>368</v>
      </c>
      <c r="E48">
        <f t="shared" si="1"/>
        <v>1.7022851327597371E-2</v>
      </c>
    </row>
    <row r="49" spans="1:6">
      <c r="A49" s="2" t="s">
        <v>33</v>
      </c>
      <c r="B49">
        <v>20699</v>
      </c>
      <c r="C49">
        <f t="shared" si="3"/>
        <v>3914.6378595919882</v>
      </c>
      <c r="D49">
        <v>428</v>
      </c>
      <c r="E49">
        <f t="shared" si="1"/>
        <v>2.0677327407121117E-2</v>
      </c>
    </row>
    <row r="50" spans="1:6">
      <c r="A50" s="2" t="s">
        <v>35</v>
      </c>
      <c r="B50">
        <v>17677</v>
      </c>
      <c r="C50">
        <f t="shared" si="3"/>
        <v>3561.8847502489511</v>
      </c>
      <c r="D50">
        <v>518</v>
      </c>
      <c r="E50">
        <f t="shared" si="1"/>
        <v>2.9303614866776035E-2</v>
      </c>
    </row>
    <row r="51" spans="1:6">
      <c r="A51" s="2" t="s">
        <v>37</v>
      </c>
      <c r="B51">
        <v>22651</v>
      </c>
      <c r="C51">
        <f t="shared" si="3"/>
        <v>4720.2603384766962</v>
      </c>
      <c r="D51">
        <v>769</v>
      </c>
      <c r="E51">
        <f t="shared" si="1"/>
        <v>3.394993598516622E-2</v>
      </c>
    </row>
    <row r="52" spans="1:6">
      <c r="A52" s="2" t="s">
        <v>47</v>
      </c>
      <c r="B52" s="1">
        <f>SUM(B44:B51)</f>
        <v>167680</v>
      </c>
      <c r="C52" s="1"/>
      <c r="D52" s="1">
        <f>SUM(D44:D51)</f>
        <v>3203</v>
      </c>
      <c r="F52" s="1"/>
    </row>
    <row r="53" spans="1:6">
      <c r="A53" s="2"/>
    </row>
    <row r="54" spans="1:6">
      <c r="A54" s="3" t="s">
        <v>16</v>
      </c>
    </row>
    <row r="55" spans="1:6">
      <c r="A55" t="s">
        <v>10</v>
      </c>
      <c r="B55">
        <v>590</v>
      </c>
      <c r="C55">
        <f>C3*B55/B3</f>
        <v>2527.1129233984957</v>
      </c>
      <c r="D55">
        <v>34</v>
      </c>
      <c r="E55">
        <f t="shared" si="1"/>
        <v>5.7627118644067797E-2</v>
      </c>
    </row>
    <row r="56" spans="1:6">
      <c r="A56" t="s">
        <v>13</v>
      </c>
      <c r="B56">
        <v>519</v>
      </c>
      <c r="C56">
        <f>C4*B56/B4</f>
        <v>2508.3490809969603</v>
      </c>
      <c r="D56">
        <v>8</v>
      </c>
      <c r="E56">
        <f t="shared" si="1"/>
        <v>1.5414258188824663E-2</v>
      </c>
    </row>
    <row r="57" spans="1:6">
      <c r="A57" s="2" t="s">
        <v>15</v>
      </c>
      <c r="B57">
        <v>646</v>
      </c>
      <c r="C57">
        <f>C5*B57/B5</f>
        <v>2357.3803155094456</v>
      </c>
      <c r="D57">
        <v>37</v>
      </c>
      <c r="E57">
        <f t="shared" si="1"/>
        <v>5.7275541795665637E-2</v>
      </c>
    </row>
    <row r="58" spans="1:6">
      <c r="A58" s="2" t="s">
        <v>17</v>
      </c>
      <c r="B58">
        <v>831</v>
      </c>
      <c r="C58">
        <f>C6*B58/B6</f>
        <v>2506.6209783966074</v>
      </c>
      <c r="D58">
        <v>30</v>
      </c>
      <c r="E58">
        <f t="shared" si="1"/>
        <v>3.6101083032490974E-2</v>
      </c>
    </row>
    <row r="59" spans="1:6">
      <c r="A59" s="2" t="s">
        <v>19</v>
      </c>
      <c r="B59">
        <v>632</v>
      </c>
      <c r="C59">
        <f>C7*B59/B7</f>
        <v>2623.8437650497367</v>
      </c>
      <c r="D59">
        <v>27</v>
      </c>
      <c r="E59">
        <f t="shared" si="1"/>
        <v>4.2721518987341771E-2</v>
      </c>
    </row>
    <row r="60" spans="1:6">
      <c r="A60" s="2" t="s">
        <v>47</v>
      </c>
      <c r="B60" s="1">
        <f>SUM(B55:B59)</f>
        <v>3218</v>
      </c>
      <c r="D60" s="1">
        <f>SUM(D55:D59)</f>
        <v>136</v>
      </c>
    </row>
    <row r="61" spans="1:6">
      <c r="A61" s="2" t="s">
        <v>23</v>
      </c>
      <c r="B61">
        <v>1021</v>
      </c>
      <c r="C61">
        <f t="shared" ref="C61:C68" si="4">C9*B61/B9</f>
        <v>175.315628229216</v>
      </c>
      <c r="D61">
        <v>19</v>
      </c>
      <c r="E61">
        <f t="shared" si="1"/>
        <v>1.8609206660137122E-2</v>
      </c>
    </row>
    <row r="62" spans="1:6">
      <c r="A62" s="2" t="s">
        <v>25</v>
      </c>
      <c r="B62">
        <v>676</v>
      </c>
      <c r="C62">
        <f t="shared" si="4"/>
        <v>142.48298951232456</v>
      </c>
      <c r="D62">
        <v>9</v>
      </c>
      <c r="E62">
        <f t="shared" si="1"/>
        <v>1.3313609467455622E-2</v>
      </c>
    </row>
    <row r="63" spans="1:6">
      <c r="A63" s="2" t="s">
        <v>27</v>
      </c>
      <c r="B63">
        <v>523</v>
      </c>
      <c r="C63">
        <f t="shared" si="4"/>
        <v>117.16710987048889</v>
      </c>
      <c r="D63">
        <v>20</v>
      </c>
      <c r="E63">
        <f t="shared" si="1"/>
        <v>3.8240917782026769E-2</v>
      </c>
    </row>
    <row r="64" spans="1:6">
      <c r="A64" s="2" t="s">
        <v>29</v>
      </c>
      <c r="B64">
        <v>1843</v>
      </c>
      <c r="C64">
        <f t="shared" si="4"/>
        <v>333.06502593136224</v>
      </c>
      <c r="D64">
        <v>32</v>
      </c>
      <c r="E64">
        <f t="shared" si="1"/>
        <v>1.7362995116657624E-2</v>
      </c>
    </row>
    <row r="65" spans="1:8">
      <c r="A65" s="2" t="s">
        <v>31</v>
      </c>
      <c r="B65">
        <v>995</v>
      </c>
      <c r="C65">
        <f t="shared" si="4"/>
        <v>201.21237025341028</v>
      </c>
      <c r="D65">
        <v>19</v>
      </c>
      <c r="E65">
        <f t="shared" si="1"/>
        <v>1.9095477386934675E-2</v>
      </c>
    </row>
    <row r="66" spans="1:8">
      <c r="A66" s="2" t="s">
        <v>33</v>
      </c>
      <c r="B66">
        <v>902</v>
      </c>
      <c r="C66">
        <f t="shared" si="4"/>
        <v>170.58811292100938</v>
      </c>
      <c r="D66">
        <v>21</v>
      </c>
      <c r="E66">
        <f t="shared" si="1"/>
        <v>2.3281596452328159E-2</v>
      </c>
    </row>
    <row r="67" spans="1:8">
      <c r="A67" s="2" t="s">
        <v>35</v>
      </c>
      <c r="B67">
        <v>820</v>
      </c>
      <c r="C67">
        <f t="shared" si="4"/>
        <v>165.22857358172428</v>
      </c>
      <c r="D67">
        <v>23</v>
      </c>
      <c r="E67">
        <f t="shared" si="1"/>
        <v>2.8048780487804879E-2</v>
      </c>
    </row>
    <row r="68" spans="1:8">
      <c r="A68" s="2" t="s">
        <v>37</v>
      </c>
      <c r="B68">
        <v>1104</v>
      </c>
      <c r="C68">
        <f t="shared" si="4"/>
        <v>230.06345917082129</v>
      </c>
      <c r="D68">
        <v>41</v>
      </c>
      <c r="E68">
        <f t="shared" si="1"/>
        <v>3.7137681159420288E-2</v>
      </c>
    </row>
    <row r="69" spans="1:8">
      <c r="A69" s="2" t="s">
        <v>47</v>
      </c>
      <c r="B69" s="1">
        <f>SUM(B61:B68)</f>
        <v>7884</v>
      </c>
      <c r="C69" s="1"/>
      <c r="D69" s="1">
        <f>SUM(D61:D68)</f>
        <v>184</v>
      </c>
      <c r="F69" s="1"/>
      <c r="H69" s="1"/>
    </row>
    <row r="70" spans="1:8">
      <c r="A70" s="2"/>
    </row>
    <row r="71" spans="1:8">
      <c r="A71" s="3" t="s">
        <v>18</v>
      </c>
    </row>
    <row r="72" spans="1:8">
      <c r="A72" t="s">
        <v>10</v>
      </c>
      <c r="B72">
        <v>3714</v>
      </c>
      <c r="C72">
        <f>C3*B72/B3</f>
        <v>15907.961690681377</v>
      </c>
      <c r="D72">
        <v>86</v>
      </c>
      <c r="E72">
        <f t="shared" si="1"/>
        <v>2.3155627355950458E-2</v>
      </c>
    </row>
    <row r="73" spans="1:8">
      <c r="A73" t="s">
        <v>13</v>
      </c>
      <c r="B73">
        <v>3916</v>
      </c>
      <c r="C73">
        <f>C4*B73/B4</f>
        <v>18926.194607291131</v>
      </c>
      <c r="D73">
        <v>65</v>
      </c>
      <c r="E73">
        <f t="shared" si="1"/>
        <v>1.6598569969356484E-2</v>
      </c>
    </row>
    <row r="74" spans="1:8">
      <c r="A74" s="2" t="s">
        <v>15</v>
      </c>
      <c r="B74">
        <v>4706</v>
      </c>
      <c r="C74">
        <f>C5*B74/B5</f>
        <v>17173.11418697748</v>
      </c>
      <c r="D74">
        <v>166</v>
      </c>
      <c r="E74">
        <f t="shared" si="1"/>
        <v>3.5274118147046327E-2</v>
      </c>
    </row>
    <row r="75" spans="1:8">
      <c r="A75" s="2" t="s">
        <v>17</v>
      </c>
      <c r="B75">
        <v>6142</v>
      </c>
      <c r="C75">
        <f>C6*B75/B6</f>
        <v>18526.673946223778</v>
      </c>
      <c r="D75">
        <v>172</v>
      </c>
      <c r="E75">
        <f t="shared" si="1"/>
        <v>2.8003907521979812E-2</v>
      </c>
    </row>
    <row r="76" spans="1:8">
      <c r="A76" s="2" t="s">
        <v>19</v>
      </c>
      <c r="B76">
        <v>4313</v>
      </c>
      <c r="C76">
        <f>C7*B76/B7</f>
        <v>17906.07303585366</v>
      </c>
      <c r="D76">
        <v>98</v>
      </c>
      <c r="E76">
        <f t="shared" si="1"/>
        <v>2.2722003246000464E-2</v>
      </c>
    </row>
    <row r="77" spans="1:8">
      <c r="A77" s="2" t="s">
        <v>47</v>
      </c>
      <c r="B77" s="1">
        <f>SUM(B72:B76)</f>
        <v>22791</v>
      </c>
      <c r="D77" s="1">
        <f>SUM(D72:D76)</f>
        <v>587</v>
      </c>
    </row>
    <row r="78" spans="1:8">
      <c r="A78" s="2" t="s">
        <v>23</v>
      </c>
      <c r="B78">
        <v>6156</v>
      </c>
      <c r="C78">
        <f t="shared" ref="C78:C85" si="5">C9*B78/B9</f>
        <v>1057.045061096037</v>
      </c>
      <c r="D78">
        <v>81</v>
      </c>
      <c r="E78">
        <f t="shared" si="1"/>
        <v>1.3157894736842105E-2</v>
      </c>
    </row>
    <row r="79" spans="1:8">
      <c r="A79" s="2" t="s">
        <v>25</v>
      </c>
      <c r="B79">
        <v>3964</v>
      </c>
      <c r="C79">
        <f t="shared" si="5"/>
        <v>835.50676098647136</v>
      </c>
      <c r="D79">
        <v>30</v>
      </c>
      <c r="E79">
        <f t="shared" si="1"/>
        <v>7.5681130171543895E-3</v>
      </c>
    </row>
    <row r="80" spans="1:8">
      <c r="A80" s="2" t="s">
        <v>27</v>
      </c>
      <c r="B80">
        <v>3564</v>
      </c>
      <c r="C80">
        <f t="shared" si="5"/>
        <v>798.43896668914419</v>
      </c>
      <c r="D80">
        <v>96</v>
      </c>
      <c r="E80">
        <f t="shared" si="1"/>
        <v>2.6936026936026935E-2</v>
      </c>
    </row>
    <row r="81" spans="1:6">
      <c r="A81" s="2" t="s">
        <v>29</v>
      </c>
      <c r="B81">
        <v>10212</v>
      </c>
      <c r="C81">
        <f t="shared" si="5"/>
        <v>1845.5019233917913</v>
      </c>
      <c r="D81">
        <v>109</v>
      </c>
      <c r="E81">
        <f t="shared" si="1"/>
        <v>1.0673717195456326E-2</v>
      </c>
    </row>
    <row r="82" spans="1:6">
      <c r="A82" s="2" t="s">
        <v>31</v>
      </c>
      <c r="B82">
        <v>6149</v>
      </c>
      <c r="C82">
        <f t="shared" si="5"/>
        <v>1243.4722258173063</v>
      </c>
      <c r="D82">
        <v>119</v>
      </c>
      <c r="E82">
        <f t="shared" si="1"/>
        <v>1.935274028297284E-2</v>
      </c>
    </row>
    <row r="83" spans="1:6">
      <c r="A83" s="2" t="s">
        <v>33</v>
      </c>
      <c r="B83">
        <v>6003</v>
      </c>
      <c r="C83">
        <f t="shared" si="5"/>
        <v>1135.2998246838354</v>
      </c>
      <c r="D83">
        <v>113</v>
      </c>
      <c r="E83">
        <f t="shared" si="1"/>
        <v>1.8823921372647011E-2</v>
      </c>
    </row>
    <row r="84" spans="1:6">
      <c r="A84" s="2" t="s">
        <v>35</v>
      </c>
      <c r="B84">
        <v>5226</v>
      </c>
      <c r="C84">
        <f t="shared" si="5"/>
        <v>1053.0299091927939</v>
      </c>
      <c r="D84">
        <v>146</v>
      </c>
      <c r="E84">
        <f t="shared" si="1"/>
        <v>2.7937236892460773E-2</v>
      </c>
    </row>
    <row r="85" spans="1:6">
      <c r="A85" s="2" t="s">
        <v>37</v>
      </c>
      <c r="B85">
        <v>6954</v>
      </c>
      <c r="C85">
        <f t="shared" si="5"/>
        <v>1449.1497237988146</v>
      </c>
      <c r="D85">
        <v>239</v>
      </c>
      <c r="E85">
        <f t="shared" ref="E85:E152" si="6">D85/B85</f>
        <v>3.4368708656888125E-2</v>
      </c>
    </row>
    <row r="86" spans="1:6">
      <c r="A86" s="2" t="s">
        <v>47</v>
      </c>
      <c r="B86" s="1">
        <f>SUM(B78:B85)</f>
        <v>48228</v>
      </c>
      <c r="C86" s="1"/>
      <c r="D86" s="1">
        <f>SUM(D78:D85)</f>
        <v>933</v>
      </c>
      <c r="F86" s="1"/>
    </row>
    <row r="87" spans="1:6">
      <c r="A87" s="2"/>
    </row>
    <row r="88" spans="1:6">
      <c r="A88" s="3" t="s">
        <v>20</v>
      </c>
    </row>
    <row r="89" spans="1:6">
      <c r="A89" t="s">
        <v>10</v>
      </c>
      <c r="B89">
        <v>4413</v>
      </c>
      <c r="C89">
        <f>C3*B89/B3</f>
        <v>18901.948018572137</v>
      </c>
      <c r="D89">
        <v>154</v>
      </c>
      <c r="E89">
        <f t="shared" si="6"/>
        <v>3.4896895535916607E-2</v>
      </c>
    </row>
    <row r="90" spans="1:6">
      <c r="A90" t="s">
        <v>13</v>
      </c>
      <c r="B90">
        <v>4198</v>
      </c>
      <c r="C90">
        <f>C4*B90/B4</f>
        <v>20289.112605058264</v>
      </c>
      <c r="D90">
        <v>85</v>
      </c>
      <c r="E90">
        <f t="shared" si="6"/>
        <v>2.0247737017627443E-2</v>
      </c>
    </row>
    <row r="91" spans="1:6">
      <c r="A91" s="2" t="s">
        <v>15</v>
      </c>
      <c r="B91">
        <v>4940</v>
      </c>
      <c r="C91">
        <f>C5*B91/B5</f>
        <v>18027.025942131058</v>
      </c>
      <c r="D91">
        <v>177</v>
      </c>
      <c r="E91">
        <f t="shared" si="6"/>
        <v>3.5829959514170041E-2</v>
      </c>
    </row>
    <row r="92" spans="1:6">
      <c r="A92" s="2" t="s">
        <v>17</v>
      </c>
      <c r="B92">
        <v>6688</v>
      </c>
      <c r="C92">
        <f>C6*B92/B6</f>
        <v>20173.623469935632</v>
      </c>
      <c r="D92">
        <v>238</v>
      </c>
      <c r="E92">
        <f t="shared" si="6"/>
        <v>3.5586124401913874E-2</v>
      </c>
    </row>
    <row r="93" spans="1:6">
      <c r="A93" s="2" t="s">
        <v>19</v>
      </c>
      <c r="B93">
        <v>4454</v>
      </c>
      <c r="C93">
        <f>C7*B93/B7</f>
        <v>18491.455901157478</v>
      </c>
      <c r="D93">
        <v>159</v>
      </c>
      <c r="E93">
        <f t="shared" si="6"/>
        <v>3.5698248765154914E-2</v>
      </c>
    </row>
    <row r="94" spans="1:6">
      <c r="A94" s="2"/>
      <c r="B94" s="1">
        <f>SUM(B89:B93)</f>
        <v>24693</v>
      </c>
      <c r="D94" s="1">
        <f>SUM(D89:D93)</f>
        <v>813</v>
      </c>
    </row>
    <row r="95" spans="1:6">
      <c r="A95" s="2" t="s">
        <v>23</v>
      </c>
      <c r="B95">
        <v>6923</v>
      </c>
      <c r="C95">
        <f t="shared" ref="C95:C102" si="7">C9*B95/B9</f>
        <v>1188.7464194229799</v>
      </c>
      <c r="D95">
        <v>106</v>
      </c>
      <c r="E95">
        <f t="shared" si="6"/>
        <v>1.5311281236458182E-2</v>
      </c>
    </row>
    <row r="96" spans="1:6">
      <c r="A96" s="2" t="s">
        <v>25</v>
      </c>
      <c r="B96">
        <v>4598</v>
      </c>
      <c r="C96">
        <f t="shared" si="7"/>
        <v>969.13725706755679</v>
      </c>
      <c r="D96">
        <v>28</v>
      </c>
      <c r="E96">
        <f t="shared" si="6"/>
        <v>6.0896041757285777E-3</v>
      </c>
    </row>
    <row r="97" spans="1:6">
      <c r="A97" s="2" t="s">
        <v>27</v>
      </c>
      <c r="B97">
        <v>4050</v>
      </c>
      <c r="C97">
        <f t="shared" si="7"/>
        <v>907.31700760130025</v>
      </c>
      <c r="D97">
        <v>83</v>
      </c>
      <c r="E97">
        <f t="shared" si="6"/>
        <v>2.0493827160493826E-2</v>
      </c>
    </row>
    <row r="98" spans="1:6">
      <c r="A98" s="2" t="s">
        <v>29</v>
      </c>
      <c r="B98">
        <v>11750</v>
      </c>
      <c r="C98">
        <f t="shared" si="7"/>
        <v>2123.4476693941979</v>
      </c>
      <c r="D98">
        <v>123</v>
      </c>
      <c r="E98">
        <f t="shared" si="6"/>
        <v>1.0468085106382979E-2</v>
      </c>
    </row>
    <row r="99" spans="1:6">
      <c r="A99" s="2" t="s">
        <v>31</v>
      </c>
      <c r="B99">
        <v>7188</v>
      </c>
      <c r="C99">
        <f t="shared" si="7"/>
        <v>1453.5824295291588</v>
      </c>
      <c r="D99">
        <v>128</v>
      </c>
      <c r="E99">
        <f t="shared" si="6"/>
        <v>1.7807456872565387E-2</v>
      </c>
    </row>
    <row r="100" spans="1:6">
      <c r="A100" s="2" t="s">
        <v>33</v>
      </c>
      <c r="B100">
        <v>6277</v>
      </c>
      <c r="C100">
        <f t="shared" si="7"/>
        <v>1187.1192736199291</v>
      </c>
      <c r="D100">
        <v>138</v>
      </c>
      <c r="E100">
        <f t="shared" si="6"/>
        <v>2.1985024693324837E-2</v>
      </c>
    </row>
    <row r="101" spans="1:6">
      <c r="A101" s="2" t="s">
        <v>35</v>
      </c>
      <c r="B101">
        <v>5470</v>
      </c>
      <c r="C101">
        <f t="shared" si="7"/>
        <v>1102.1954847463801</v>
      </c>
      <c r="D101">
        <v>160</v>
      </c>
      <c r="E101">
        <f t="shared" si="6"/>
        <v>2.9250457038391225E-2</v>
      </c>
    </row>
    <row r="102" spans="1:6">
      <c r="A102" s="2" t="s">
        <v>37</v>
      </c>
      <c r="B102">
        <v>7184</v>
      </c>
      <c r="C102">
        <f t="shared" si="7"/>
        <v>1497.079611126069</v>
      </c>
      <c r="D102">
        <v>281</v>
      </c>
      <c r="E102">
        <f t="shared" si="6"/>
        <v>3.9114699331848551E-2</v>
      </c>
    </row>
    <row r="103" spans="1:6">
      <c r="A103" s="2" t="s">
        <v>47</v>
      </c>
      <c r="B103" s="1">
        <f>SUM(B95:B102)</f>
        <v>53440</v>
      </c>
      <c r="C103" s="1"/>
      <c r="D103" s="1">
        <f>SUM(D95:D102)</f>
        <v>1047</v>
      </c>
      <c r="F103" s="1"/>
    </row>
    <row r="104" spans="1:6">
      <c r="A104" s="2"/>
    </row>
    <row r="105" spans="1:6">
      <c r="A105" s="3" t="s">
        <v>22</v>
      </c>
    </row>
    <row r="106" spans="1:6">
      <c r="A106" s="1" t="s">
        <v>10</v>
      </c>
      <c r="B106">
        <v>4631</v>
      </c>
      <c r="C106">
        <f>C3*B106/B3</f>
        <v>19835.694827556665</v>
      </c>
      <c r="D106">
        <v>142</v>
      </c>
      <c r="E106">
        <f t="shared" si="6"/>
        <v>3.0662923774562728E-2</v>
      </c>
    </row>
    <row r="107" spans="1:6">
      <c r="A107" s="1" t="s">
        <v>13</v>
      </c>
      <c r="B107">
        <v>4434</v>
      </c>
      <c r="C107">
        <f>C4*B107/B4</f>
        <v>21429.710645742816</v>
      </c>
      <c r="D107">
        <v>72</v>
      </c>
      <c r="E107">
        <f t="shared" si="6"/>
        <v>1.6238159675236806E-2</v>
      </c>
    </row>
    <row r="108" spans="1:6">
      <c r="A108" s="1" t="s">
        <v>15</v>
      </c>
      <c r="B108">
        <v>5498</v>
      </c>
      <c r="C108">
        <f>C5*B108/B5</f>
        <v>20063.277050574201</v>
      </c>
      <c r="D108">
        <v>225</v>
      </c>
      <c r="E108">
        <f t="shared" si="6"/>
        <v>4.0923972353583124E-2</v>
      </c>
    </row>
    <row r="109" spans="1:6">
      <c r="A109" s="1" t="s">
        <v>17</v>
      </c>
      <c r="B109">
        <v>7419</v>
      </c>
      <c r="C109">
        <f>C6*B109/B6</f>
        <v>22378.605341425304</v>
      </c>
      <c r="D109">
        <v>291</v>
      </c>
      <c r="E109">
        <f t="shared" si="6"/>
        <v>3.9223615042458554E-2</v>
      </c>
    </row>
    <row r="110" spans="1:6">
      <c r="A110" s="1" t="s">
        <v>19</v>
      </c>
      <c r="B110">
        <v>5165</v>
      </c>
      <c r="C110">
        <f>C7*B110/B7</f>
        <v>21443.280136838432</v>
      </c>
      <c r="D110">
        <v>194</v>
      </c>
      <c r="E110">
        <f t="shared" si="6"/>
        <v>3.7560503388189739E-2</v>
      </c>
    </row>
    <row r="111" spans="1:6">
      <c r="A111" s="2"/>
      <c r="B111" s="1">
        <f>SUM(B106:B110)</f>
        <v>27147</v>
      </c>
      <c r="D111" s="1">
        <f>SUM(D106:D110)</f>
        <v>924</v>
      </c>
    </row>
    <row r="112" spans="1:6">
      <c r="A112" s="1" t="s">
        <v>23</v>
      </c>
      <c r="B112">
        <v>7521</v>
      </c>
      <c r="C112">
        <f t="shared" ref="C112:C119" si="8">C9*B112/B9</f>
        <v>1291.4288343897488</v>
      </c>
      <c r="D112">
        <v>131</v>
      </c>
      <c r="E112">
        <f t="shared" si="6"/>
        <v>1.7417896556309001E-2</v>
      </c>
    </row>
    <row r="113" spans="1:6">
      <c r="A113" s="1" t="s">
        <v>25</v>
      </c>
      <c r="B113">
        <v>5069</v>
      </c>
      <c r="C113">
        <f t="shared" si="8"/>
        <v>1068.4116476893096</v>
      </c>
      <c r="D113">
        <v>45</v>
      </c>
      <c r="E113">
        <f t="shared" si="6"/>
        <v>8.877490629315447E-3</v>
      </c>
    </row>
    <row r="114" spans="1:6">
      <c r="A114" s="1" t="s">
        <v>27</v>
      </c>
      <c r="B114">
        <v>4307</v>
      </c>
      <c r="C114">
        <f t="shared" si="8"/>
        <v>964.89243252809888</v>
      </c>
      <c r="D114">
        <v>124</v>
      </c>
      <c r="E114">
        <f t="shared" si="6"/>
        <v>2.8790341304852564E-2</v>
      </c>
    </row>
    <row r="115" spans="1:6">
      <c r="A115" s="1" t="s">
        <v>29</v>
      </c>
      <c r="B115">
        <v>13375</v>
      </c>
      <c r="C115">
        <f t="shared" si="8"/>
        <v>2417.1159640976507</v>
      </c>
      <c r="D115">
        <v>156</v>
      </c>
      <c r="E115">
        <f t="shared" si="6"/>
        <v>1.1663551401869159E-2</v>
      </c>
    </row>
    <row r="116" spans="1:6">
      <c r="A116" s="1" t="s">
        <v>31</v>
      </c>
      <c r="B116">
        <v>7486</v>
      </c>
      <c r="C116">
        <f t="shared" si="8"/>
        <v>1513.845028861336</v>
      </c>
      <c r="D116">
        <v>156</v>
      </c>
      <c r="E116">
        <f t="shared" si="6"/>
        <v>2.0838899278653487E-2</v>
      </c>
    </row>
    <row r="117" spans="1:6">
      <c r="A117" s="1" t="s">
        <v>33</v>
      </c>
      <c r="B117">
        <v>7618</v>
      </c>
      <c r="C117">
        <f t="shared" si="8"/>
        <v>1440.7319780845341</v>
      </c>
      <c r="D117">
        <v>144</v>
      </c>
      <c r="E117">
        <f t="shared" si="6"/>
        <v>1.8902599107377266E-2</v>
      </c>
    </row>
    <row r="118" spans="1:6">
      <c r="A118" s="1" t="s">
        <v>35</v>
      </c>
      <c r="B118">
        <v>6285</v>
      </c>
      <c r="C118">
        <f t="shared" si="8"/>
        <v>1266.4165670257769</v>
      </c>
      <c r="D118">
        <v>217</v>
      </c>
      <c r="E118">
        <f t="shared" si="6"/>
        <v>3.4526650755767697E-2</v>
      </c>
    </row>
    <row r="119" spans="1:6">
      <c r="A119" s="1" t="s">
        <v>37</v>
      </c>
      <c r="B119">
        <v>8160</v>
      </c>
      <c r="C119">
        <f t="shared" si="8"/>
        <v>1700.4690460452009</v>
      </c>
      <c r="D119">
        <v>307</v>
      </c>
      <c r="E119">
        <f t="shared" si="6"/>
        <v>3.7622549019607841E-2</v>
      </c>
    </row>
    <row r="120" spans="1:6">
      <c r="A120" s="2" t="s">
        <v>47</v>
      </c>
      <c r="B120" s="1">
        <f>SUM(B112:B119)</f>
        <v>59821</v>
      </c>
      <c r="C120" s="1"/>
      <c r="D120" s="1">
        <f>SUM(D112:D119)</f>
        <v>1280</v>
      </c>
      <c r="F120" s="1"/>
    </row>
    <row r="122" spans="1:6">
      <c r="A122" s="3" t="s">
        <v>24</v>
      </c>
    </row>
    <row r="123" spans="1:6">
      <c r="A123" s="1" t="s">
        <v>10</v>
      </c>
      <c r="B123">
        <v>802</v>
      </c>
      <c r="C123">
        <f>C3*B123/B3</f>
        <v>3435.1602789247349</v>
      </c>
      <c r="D123">
        <v>24</v>
      </c>
      <c r="E123">
        <f t="shared" si="6"/>
        <v>2.9925187032418952E-2</v>
      </c>
    </row>
    <row r="124" spans="1:6">
      <c r="A124" s="1" t="s">
        <v>13</v>
      </c>
      <c r="B124">
        <v>548</v>
      </c>
      <c r="C124">
        <f>C4*B124/B4</f>
        <v>2648.5073148098927</v>
      </c>
      <c r="D124">
        <v>7</v>
      </c>
      <c r="E124">
        <f t="shared" si="6"/>
        <v>1.2773722627737226E-2</v>
      </c>
    </row>
    <row r="125" spans="1:6">
      <c r="A125" s="1" t="s">
        <v>15</v>
      </c>
      <c r="B125">
        <v>907</v>
      </c>
      <c r="C125">
        <f>C5*B125/B5</f>
        <v>3309.8203501038192</v>
      </c>
      <c r="D125">
        <v>59</v>
      </c>
      <c r="E125">
        <f t="shared" si="6"/>
        <v>6.5049614112458659E-2</v>
      </c>
    </row>
    <row r="126" spans="1:6">
      <c r="A126" s="1" t="s">
        <v>17</v>
      </c>
      <c r="B126">
        <v>1212</v>
      </c>
      <c r="C126">
        <f>C6*B126/B6</f>
        <v>3655.8659757120195</v>
      </c>
      <c r="D126">
        <v>59</v>
      </c>
      <c r="E126">
        <f t="shared" si="6"/>
        <v>4.8679867986798679E-2</v>
      </c>
    </row>
    <row r="127" spans="1:6">
      <c r="A127" s="1" t="s">
        <v>19</v>
      </c>
      <c r="B127">
        <v>1068</v>
      </c>
      <c r="C127">
        <f>C7*B127/B7</f>
        <v>4433.9638308118965</v>
      </c>
      <c r="D127">
        <v>49</v>
      </c>
      <c r="E127">
        <f t="shared" si="6"/>
        <v>4.5880149812734083E-2</v>
      </c>
    </row>
    <row r="128" spans="1:6">
      <c r="A128" s="2"/>
      <c r="B128" s="1">
        <f>SUM(B123:B127)</f>
        <v>4537</v>
      </c>
      <c r="D128" s="1">
        <f>SUM(D123:D127)</f>
        <v>198</v>
      </c>
    </row>
    <row r="129" spans="1:6">
      <c r="A129" s="1" t="s">
        <v>23</v>
      </c>
      <c r="B129">
        <v>1539</v>
      </c>
      <c r="C129">
        <f t="shared" ref="C129:C136" si="9">C9*B129/B9</f>
        <v>264.26126527400925</v>
      </c>
      <c r="D129">
        <v>7</v>
      </c>
      <c r="E129">
        <f t="shared" si="6"/>
        <v>4.5484080571799868E-3</v>
      </c>
    </row>
    <row r="130" spans="1:6">
      <c r="A130" s="1" t="s">
        <v>25</v>
      </c>
      <c r="B130">
        <v>1109</v>
      </c>
      <c r="C130">
        <f t="shared" si="9"/>
        <v>233.74798131533726</v>
      </c>
      <c r="D130">
        <v>0</v>
      </c>
      <c r="E130">
        <f t="shared" si="6"/>
        <v>0</v>
      </c>
    </row>
    <row r="131" spans="1:6">
      <c r="A131" s="1" t="s">
        <v>27</v>
      </c>
      <c r="B131">
        <v>624</v>
      </c>
      <c r="C131">
        <f t="shared" si="9"/>
        <v>139.79402783782996</v>
      </c>
      <c r="D131">
        <v>1</v>
      </c>
      <c r="E131">
        <f t="shared" si="6"/>
        <v>1.6025641025641025E-3</v>
      </c>
    </row>
    <row r="132" spans="1:6">
      <c r="A132" s="1" t="s">
        <v>29</v>
      </c>
      <c r="B132">
        <v>3375</v>
      </c>
      <c r="C132">
        <f t="shared" si="9"/>
        <v>609.92645823024827</v>
      </c>
      <c r="D132">
        <v>9</v>
      </c>
      <c r="E132">
        <f t="shared" si="6"/>
        <v>2.6666666666666666E-3</v>
      </c>
    </row>
    <row r="133" spans="1:6">
      <c r="A133" s="1" t="s">
        <v>31</v>
      </c>
      <c r="B133">
        <v>1776</v>
      </c>
      <c r="C133">
        <f t="shared" si="9"/>
        <v>359.1489141407605</v>
      </c>
      <c r="D133">
        <v>2</v>
      </c>
      <c r="E133">
        <f t="shared" si="6"/>
        <v>1.1261261261261261E-3</v>
      </c>
    </row>
    <row r="134" spans="1:6">
      <c r="A134" s="1" t="s">
        <v>33</v>
      </c>
      <c r="B134">
        <v>1268</v>
      </c>
      <c r="C134">
        <f t="shared" si="9"/>
        <v>239.80679288674048</v>
      </c>
      <c r="D134">
        <v>5</v>
      </c>
      <c r="E134">
        <f t="shared" si="6"/>
        <v>3.9432176656151417E-3</v>
      </c>
    </row>
    <row r="135" spans="1:6">
      <c r="A135" s="1" t="s">
        <v>35</v>
      </c>
      <c r="B135">
        <v>989</v>
      </c>
      <c r="C135">
        <f t="shared" si="9"/>
        <v>199.2817796003967</v>
      </c>
      <c r="D135">
        <v>3</v>
      </c>
      <c r="E135">
        <f t="shared" si="6"/>
        <v>3.0333670374115269E-3</v>
      </c>
    </row>
    <row r="136" spans="1:6">
      <c r="A136" s="1" t="s">
        <v>37</v>
      </c>
      <c r="B136">
        <v>1240</v>
      </c>
      <c r="C136">
        <f t="shared" si="9"/>
        <v>258.40460993824132</v>
      </c>
      <c r="D136">
        <v>11</v>
      </c>
      <c r="E136">
        <f t="shared" si="6"/>
        <v>8.870967741935484E-3</v>
      </c>
    </row>
    <row r="137" spans="1:6">
      <c r="A137" s="2" t="s">
        <v>47</v>
      </c>
      <c r="B137" s="1">
        <f>SUM(B129:B136)</f>
        <v>11920</v>
      </c>
      <c r="C137" s="1"/>
      <c r="D137" s="1">
        <f>SUM(D129:D136)</f>
        <v>38</v>
      </c>
      <c r="F137" s="1"/>
    </row>
    <row r="139" spans="1:6">
      <c r="A139" s="3" t="s">
        <v>26</v>
      </c>
    </row>
    <row r="140" spans="1:6">
      <c r="A140" s="1" t="s">
        <v>10</v>
      </c>
      <c r="B140">
        <v>1112</v>
      </c>
      <c r="C140">
        <f>C3*B140/B3</f>
        <v>4762.9653742697074</v>
      </c>
      <c r="D140">
        <v>31</v>
      </c>
      <c r="E140">
        <f t="shared" si="6"/>
        <v>2.7877697841726619E-2</v>
      </c>
    </row>
    <row r="141" spans="1:6">
      <c r="A141" s="1" t="s">
        <v>13</v>
      </c>
      <c r="B141">
        <v>959</v>
      </c>
      <c r="C141">
        <f>C4*B141/B4</f>
        <v>4634.8878009173122</v>
      </c>
      <c r="D141">
        <v>13</v>
      </c>
      <c r="E141">
        <f t="shared" si="6"/>
        <v>1.3555787278415016E-2</v>
      </c>
    </row>
    <row r="142" spans="1:6">
      <c r="A142" s="1" t="s">
        <v>15</v>
      </c>
      <c r="B142">
        <v>1237</v>
      </c>
      <c r="C142">
        <f>C5*B142/B5</f>
        <v>4514.0548766024531</v>
      </c>
      <c r="D142">
        <v>58</v>
      </c>
      <c r="E142">
        <f t="shared" si="6"/>
        <v>4.6887631366208569E-2</v>
      </c>
    </row>
    <row r="143" spans="1:6">
      <c r="A143" s="1" t="s">
        <v>17</v>
      </c>
      <c r="B143">
        <v>1677</v>
      </c>
      <c r="C143">
        <f>C6*B143/B6</f>
        <v>5058.4878228292537</v>
      </c>
      <c r="D143">
        <v>72</v>
      </c>
      <c r="E143">
        <f t="shared" si="6"/>
        <v>4.2933810375670838E-2</v>
      </c>
    </row>
    <row r="144" spans="1:6">
      <c r="A144" s="1" t="s">
        <v>19</v>
      </c>
      <c r="B144">
        <v>1172</v>
      </c>
      <c r="C144">
        <f>C7*B144/B7</f>
        <v>4865.7355896175495</v>
      </c>
      <c r="D144">
        <v>51</v>
      </c>
      <c r="E144">
        <f t="shared" si="6"/>
        <v>4.3515358361774746E-2</v>
      </c>
    </row>
    <row r="145" spans="1:6">
      <c r="A145" s="2"/>
      <c r="B145" s="1">
        <f>SUM(B140:B144)</f>
        <v>6157</v>
      </c>
      <c r="D145" s="1">
        <f>SUM(D140:D144)</f>
        <v>225</v>
      </c>
    </row>
    <row r="146" spans="1:6">
      <c r="A146" s="1" t="s">
        <v>23</v>
      </c>
      <c r="B146">
        <v>1318</v>
      </c>
      <c r="C146">
        <f>C9*B146/B9</f>
        <v>226.31341626455114</v>
      </c>
      <c r="D146">
        <v>9</v>
      </c>
      <c r="E146">
        <f t="shared" si="6"/>
        <v>6.828528072837633E-3</v>
      </c>
    </row>
    <row r="147" spans="1:6">
      <c r="A147" s="1" t="s">
        <v>25</v>
      </c>
      <c r="B147">
        <v>931</v>
      </c>
      <c r="C147">
        <f t="shared" ref="C147:C153" si="10">C10*B147/B10</f>
        <v>196.23027105913343</v>
      </c>
      <c r="D147">
        <v>7</v>
      </c>
      <c r="E147">
        <f t="shared" si="6"/>
        <v>7.5187969924812026E-3</v>
      </c>
    </row>
    <row r="148" spans="1:6">
      <c r="A148" s="1" t="s">
        <v>27</v>
      </c>
      <c r="B148">
        <v>857</v>
      </c>
      <c r="C148">
        <f t="shared" si="10"/>
        <v>191.99275938625044</v>
      </c>
      <c r="D148">
        <v>8</v>
      </c>
      <c r="E148">
        <f t="shared" si="6"/>
        <v>9.3348891481913644E-3</v>
      </c>
    </row>
    <row r="149" spans="1:6">
      <c r="A149" s="1" t="s">
        <v>29</v>
      </c>
      <c r="B149">
        <v>2380</v>
      </c>
      <c r="C149">
        <f t="shared" si="10"/>
        <v>430.11110239644177</v>
      </c>
      <c r="D149">
        <v>16</v>
      </c>
      <c r="E149">
        <f t="shared" si="6"/>
        <v>6.7226890756302525E-3</v>
      </c>
    </row>
    <row r="150" spans="1:6">
      <c r="A150" s="1" t="s">
        <v>31</v>
      </c>
      <c r="B150">
        <v>1406</v>
      </c>
      <c r="C150">
        <f t="shared" si="10"/>
        <v>284.32622369476866</v>
      </c>
      <c r="D150">
        <v>22</v>
      </c>
      <c r="E150">
        <f t="shared" si="6"/>
        <v>1.5647226173541962E-2</v>
      </c>
    </row>
    <row r="151" spans="1:6">
      <c r="A151" s="1" t="s">
        <v>33</v>
      </c>
      <c r="B151">
        <v>1256</v>
      </c>
      <c r="C151">
        <f t="shared" si="10"/>
        <v>237.53732796983127</v>
      </c>
      <c r="D151">
        <v>16</v>
      </c>
      <c r="E151">
        <f t="shared" si="6"/>
        <v>1.2738853503184714E-2</v>
      </c>
    </row>
    <row r="152" spans="1:6">
      <c r="A152" s="1" t="s">
        <v>35</v>
      </c>
      <c r="B152">
        <v>1042</v>
      </c>
      <c r="C152">
        <f t="shared" si="10"/>
        <v>209.96118740506913</v>
      </c>
      <c r="D152">
        <v>29</v>
      </c>
      <c r="E152">
        <f t="shared" si="6"/>
        <v>2.7831094049904029E-2</v>
      </c>
    </row>
    <row r="153" spans="1:6">
      <c r="A153" s="1" t="s">
        <v>37</v>
      </c>
      <c r="B153">
        <v>1278</v>
      </c>
      <c r="C153">
        <f t="shared" si="10"/>
        <v>266.32346088796157</v>
      </c>
      <c r="D153">
        <v>52</v>
      </c>
      <c r="E153">
        <f t="shared" ref="E153:E220" si="11">D153/B153</f>
        <v>4.0688575899843503E-2</v>
      </c>
    </row>
    <row r="154" spans="1:6">
      <c r="A154" s="2" t="s">
        <v>47</v>
      </c>
      <c r="B154" s="1">
        <f>SUM(B146:B153)</f>
        <v>10468</v>
      </c>
      <c r="C154" s="1"/>
      <c r="D154" s="1">
        <f>SUM(D146:D153)</f>
        <v>159</v>
      </c>
      <c r="F154" s="1"/>
    </row>
    <row r="156" spans="1:6">
      <c r="A156" s="3" t="s">
        <v>28</v>
      </c>
    </row>
    <row r="157" spans="1:6">
      <c r="A157" s="1" t="s">
        <v>10</v>
      </c>
      <c r="B157">
        <v>2901</v>
      </c>
      <c r="C157">
        <f>C3*B157/B3</f>
        <v>12425.685747083113</v>
      </c>
      <c r="D157">
        <v>78</v>
      </c>
      <c r="E157">
        <f t="shared" si="11"/>
        <v>2.688728024819028E-2</v>
      </c>
    </row>
    <row r="158" spans="1:6">
      <c r="A158" s="1" t="s">
        <v>13</v>
      </c>
      <c r="B158">
        <v>2872</v>
      </c>
      <c r="C158">
        <f>C4*B158/B4</f>
        <v>13880.49819002557</v>
      </c>
      <c r="D158">
        <v>70</v>
      </c>
      <c r="E158">
        <f t="shared" si="11"/>
        <v>2.4373259052924791E-2</v>
      </c>
    </row>
    <row r="159" spans="1:6">
      <c r="A159" s="1" t="s">
        <v>15</v>
      </c>
      <c r="B159">
        <v>3583</v>
      </c>
      <c r="C159">
        <f>C5*B159/B5</f>
        <v>13075.067601347282</v>
      </c>
      <c r="D159">
        <v>115</v>
      </c>
      <c r="E159">
        <f t="shared" si="11"/>
        <v>3.2096008931063354E-2</v>
      </c>
    </row>
    <row r="160" spans="1:6">
      <c r="A160" s="1" t="s">
        <v>17</v>
      </c>
      <c r="B160">
        <v>4323</v>
      </c>
      <c r="C160">
        <f>C6*B160/B6</f>
        <v>13039.858591586682</v>
      </c>
      <c r="D160">
        <v>137</v>
      </c>
      <c r="E160">
        <f t="shared" si="11"/>
        <v>3.1690955355077495E-2</v>
      </c>
    </row>
    <row r="161" spans="1:6">
      <c r="A161" s="1" t="s">
        <v>19</v>
      </c>
      <c r="B161">
        <v>2893</v>
      </c>
      <c r="C161">
        <f>C7*B161/B7</f>
        <v>12010.727867545709</v>
      </c>
      <c r="D161">
        <v>77</v>
      </c>
      <c r="E161">
        <f t="shared" si="11"/>
        <v>2.6615969581749048E-2</v>
      </c>
    </row>
    <row r="162" spans="1:6">
      <c r="A162" s="2"/>
      <c r="B162" s="1">
        <f>SUM(B157:B161)</f>
        <v>16572</v>
      </c>
      <c r="D162" s="1">
        <f>SUM(D157:D161)</f>
        <v>477</v>
      </c>
    </row>
    <row r="163" spans="1:6">
      <c r="A163" s="1" t="s">
        <v>23</v>
      </c>
      <c r="B163">
        <v>3545</v>
      </c>
      <c r="C163">
        <f t="shared" ref="C163:C170" si="12">C9*B163/B9</f>
        <v>608.71097166755214</v>
      </c>
      <c r="D163">
        <v>16</v>
      </c>
      <c r="E163">
        <f t="shared" si="11"/>
        <v>4.5133991537376584E-3</v>
      </c>
    </row>
    <row r="164" spans="1:6">
      <c r="A164" s="1" t="s">
        <v>25</v>
      </c>
      <c r="B164">
        <v>2251</v>
      </c>
      <c r="C164">
        <f t="shared" si="12"/>
        <v>474.45149318379089</v>
      </c>
      <c r="D164">
        <v>10</v>
      </c>
      <c r="E164">
        <f t="shared" si="11"/>
        <v>4.4424700133274099E-3</v>
      </c>
    </row>
    <row r="165" spans="1:6">
      <c r="A165" s="1" t="s">
        <v>27</v>
      </c>
      <c r="B165">
        <v>1991</v>
      </c>
      <c r="C165">
        <f t="shared" si="12"/>
        <v>446.04152151461454</v>
      </c>
      <c r="D165">
        <v>10</v>
      </c>
      <c r="E165">
        <f t="shared" si="11"/>
        <v>5.0226017076845809E-3</v>
      </c>
    </row>
    <row r="166" spans="1:6">
      <c r="A166" s="1" t="s">
        <v>29</v>
      </c>
      <c r="B166">
        <v>6700</v>
      </c>
      <c r="C166">
        <f t="shared" si="12"/>
        <v>1210.8169689311596</v>
      </c>
      <c r="D166">
        <v>37</v>
      </c>
      <c r="E166">
        <f t="shared" si="11"/>
        <v>5.5223880597014925E-3</v>
      </c>
    </row>
    <row r="167" spans="1:6">
      <c r="A167" s="1" t="s">
        <v>31</v>
      </c>
      <c r="B167">
        <v>4035</v>
      </c>
      <c r="C167">
        <f t="shared" si="12"/>
        <v>815.97177283669396</v>
      </c>
      <c r="D167">
        <v>32</v>
      </c>
      <c r="E167">
        <f t="shared" si="11"/>
        <v>7.9306071871127638E-3</v>
      </c>
    </row>
    <row r="168" spans="1:6">
      <c r="A168" s="1" t="s">
        <v>33</v>
      </c>
      <c r="B168">
        <v>3000</v>
      </c>
      <c r="C168">
        <f t="shared" si="12"/>
        <v>567.36622922730407</v>
      </c>
      <c r="D168">
        <v>17</v>
      </c>
      <c r="E168">
        <f t="shared" si="11"/>
        <v>5.6666666666666671E-3</v>
      </c>
    </row>
    <row r="169" spans="1:6">
      <c r="A169" s="1" t="s">
        <v>35</v>
      </c>
      <c r="B169">
        <v>2586</v>
      </c>
      <c r="C169">
        <f t="shared" si="12"/>
        <v>521.07450156382811</v>
      </c>
      <c r="D169">
        <v>46</v>
      </c>
      <c r="E169">
        <f t="shared" si="11"/>
        <v>1.7788089713843776E-2</v>
      </c>
    </row>
    <row r="170" spans="1:6">
      <c r="A170" s="1" t="s">
        <v>37</v>
      </c>
      <c r="B170">
        <v>3569</v>
      </c>
      <c r="C170">
        <f t="shared" si="12"/>
        <v>743.74681683030906</v>
      </c>
      <c r="D170">
        <v>49</v>
      </c>
      <c r="E170">
        <f t="shared" si="11"/>
        <v>1.3729335948444943E-2</v>
      </c>
    </row>
    <row r="171" spans="1:6">
      <c r="A171" s="2" t="s">
        <v>47</v>
      </c>
      <c r="B171" s="1">
        <f>SUM(B163:B170)</f>
        <v>27677</v>
      </c>
      <c r="C171" s="1"/>
      <c r="D171" s="1">
        <f>SUM(D163:D170)</f>
        <v>217</v>
      </c>
      <c r="F171" s="1"/>
    </row>
    <row r="173" spans="1:6">
      <c r="A173" s="3" t="s">
        <v>30</v>
      </c>
    </row>
    <row r="174" spans="1:6">
      <c r="A174" s="1" t="s">
        <v>10</v>
      </c>
      <c r="B174">
        <v>168</v>
      </c>
      <c r="C174">
        <f>C3*B174/B3</f>
        <v>719.58469683211399</v>
      </c>
      <c r="D174">
        <v>12</v>
      </c>
      <c r="E174">
        <f t="shared" si="11"/>
        <v>7.1428571428571425E-2</v>
      </c>
    </row>
    <row r="175" spans="1:6">
      <c r="A175" s="1" t="s">
        <v>13</v>
      </c>
      <c r="B175">
        <v>221</v>
      </c>
      <c r="C175">
        <f>C4*B175/B4</f>
        <v>1068.1024025054494</v>
      </c>
      <c r="D175">
        <v>6</v>
      </c>
      <c r="E175">
        <f t="shared" si="11"/>
        <v>2.7149321266968326E-2</v>
      </c>
    </row>
    <row r="176" spans="1:6">
      <c r="A176" s="1" t="s">
        <v>15</v>
      </c>
      <c r="B176">
        <v>389</v>
      </c>
      <c r="C176">
        <f>C5*B176/B5</f>
        <v>1419.5370630544496</v>
      </c>
      <c r="D176">
        <v>10</v>
      </c>
      <c r="E176">
        <f t="shared" si="11"/>
        <v>2.570694087403599E-2</v>
      </c>
    </row>
    <row r="177" spans="1:6">
      <c r="A177" s="1" t="s">
        <v>17</v>
      </c>
      <c r="B177">
        <v>443</v>
      </c>
      <c r="C177">
        <f>C6*B177/B6</f>
        <v>1336.2612435977098</v>
      </c>
      <c r="D177">
        <v>12</v>
      </c>
      <c r="E177">
        <f t="shared" si="11"/>
        <v>2.7088036117381489E-2</v>
      </c>
    </row>
    <row r="178" spans="1:6">
      <c r="A178" s="1" t="s">
        <v>19</v>
      </c>
      <c r="B178">
        <v>202</v>
      </c>
      <c r="C178">
        <f>C7*B178/B7</f>
        <v>838.63360844944111</v>
      </c>
      <c r="D178">
        <v>8</v>
      </c>
      <c r="E178">
        <f t="shared" si="11"/>
        <v>3.9603960396039604E-2</v>
      </c>
    </row>
    <row r="179" spans="1:6">
      <c r="A179" s="2"/>
      <c r="B179" s="1">
        <f>SUM(B174:B178)</f>
        <v>1423</v>
      </c>
      <c r="D179" s="1">
        <f>SUM(D174:D178)</f>
        <v>48</v>
      </c>
    </row>
    <row r="180" spans="1:6">
      <c r="A180" s="1" t="s">
        <v>23</v>
      </c>
      <c r="B180">
        <v>265</v>
      </c>
      <c r="C180">
        <f t="shared" ref="C180:C187" si="13">C9*B180/B9</f>
        <v>45.503076866544802</v>
      </c>
      <c r="D180">
        <v>5</v>
      </c>
      <c r="E180">
        <f t="shared" si="11"/>
        <v>1.8867924528301886E-2</v>
      </c>
    </row>
    <row r="181" spans="1:6">
      <c r="A181" s="1" t="s">
        <v>25</v>
      </c>
      <c r="B181">
        <v>177</v>
      </c>
      <c r="C181">
        <f t="shared" si="13"/>
        <v>37.306936603079073</v>
      </c>
      <c r="D181">
        <v>0</v>
      </c>
      <c r="E181">
        <f t="shared" si="11"/>
        <v>0</v>
      </c>
    </row>
    <row r="182" spans="1:6">
      <c r="A182" s="1" t="s">
        <v>27</v>
      </c>
      <c r="B182">
        <v>157</v>
      </c>
      <c r="C182">
        <f t="shared" si="13"/>
        <v>35.172535850223241</v>
      </c>
      <c r="D182">
        <v>2</v>
      </c>
      <c r="E182">
        <f t="shared" si="11"/>
        <v>1.2738853503184714E-2</v>
      </c>
    </row>
    <row r="183" spans="1:6">
      <c r="A183" s="1" t="s">
        <v>29</v>
      </c>
      <c r="B183">
        <v>505</v>
      </c>
      <c r="C183">
        <f t="shared" si="13"/>
        <v>91.26307004630381</v>
      </c>
      <c r="D183">
        <v>9</v>
      </c>
      <c r="E183">
        <f t="shared" si="11"/>
        <v>1.782178217821782E-2</v>
      </c>
    </row>
    <row r="184" spans="1:6">
      <c r="A184" s="1" t="s">
        <v>31</v>
      </c>
      <c r="B184">
        <v>303</v>
      </c>
      <c r="C184">
        <f t="shared" si="13"/>
        <v>61.273716770636497</v>
      </c>
      <c r="D184">
        <v>5</v>
      </c>
      <c r="E184">
        <f t="shared" si="11"/>
        <v>1.65016501650165E-2</v>
      </c>
    </row>
    <row r="185" spans="1:6">
      <c r="A185" s="1" t="s">
        <v>33</v>
      </c>
      <c r="B185">
        <v>231</v>
      </c>
      <c r="C185">
        <f t="shared" si="13"/>
        <v>43.687199650502407</v>
      </c>
      <c r="D185">
        <v>4</v>
      </c>
      <c r="E185">
        <f t="shared" si="11"/>
        <v>1.7316017316017316E-2</v>
      </c>
    </row>
    <row r="186" spans="1:6">
      <c r="A186" s="1" t="s">
        <v>35</v>
      </c>
      <c r="B186">
        <v>250</v>
      </c>
      <c r="C186">
        <f t="shared" si="13"/>
        <v>50.374565116379351</v>
      </c>
      <c r="D186">
        <v>3</v>
      </c>
      <c r="E186">
        <f t="shared" si="11"/>
        <v>1.2E-2</v>
      </c>
    </row>
    <row r="187" spans="1:6">
      <c r="A187" s="1" t="s">
        <v>37</v>
      </c>
      <c r="B187">
        <v>318</v>
      </c>
      <c r="C187">
        <f t="shared" si="13"/>
        <v>66.268279000290903</v>
      </c>
      <c r="D187">
        <v>2</v>
      </c>
      <c r="E187">
        <f t="shared" si="11"/>
        <v>6.2893081761006293E-3</v>
      </c>
    </row>
    <row r="188" spans="1:6">
      <c r="A188" s="2" t="s">
        <v>47</v>
      </c>
      <c r="B188" s="1">
        <f>SUM(B180:B187)</f>
        <v>2206</v>
      </c>
      <c r="C188" s="1"/>
      <c r="D188" s="1">
        <f>SUM(D180:D187)</f>
        <v>30</v>
      </c>
      <c r="F188" s="1"/>
    </row>
    <row r="190" spans="1:6">
      <c r="A190" s="3" t="s">
        <v>32</v>
      </c>
    </row>
    <row r="191" spans="1:6">
      <c r="A191" s="1" t="s">
        <v>10</v>
      </c>
      <c r="B191">
        <v>1287</v>
      </c>
      <c r="C191">
        <f>C3*B191/B3</f>
        <v>5512.5327668031596</v>
      </c>
      <c r="D191">
        <v>53</v>
      </c>
      <c r="E191">
        <f t="shared" si="11"/>
        <v>4.1181041181041184E-2</v>
      </c>
    </row>
    <row r="192" spans="1:6">
      <c r="A192" s="1" t="s">
        <v>13</v>
      </c>
      <c r="B192">
        <v>1264</v>
      </c>
      <c r="C192">
        <f>C4*B192/B4</f>
        <v>6108.9657772257369</v>
      </c>
      <c r="D192">
        <v>17</v>
      </c>
      <c r="E192">
        <f t="shared" si="11"/>
        <v>1.3449367088607595E-2</v>
      </c>
    </row>
    <row r="193" spans="1:6">
      <c r="A193" s="1" t="s">
        <v>15</v>
      </c>
      <c r="B193">
        <v>1516</v>
      </c>
      <c r="C193">
        <f>C5*B193/B5</f>
        <v>5532.1804308240244</v>
      </c>
      <c r="D193">
        <v>54</v>
      </c>
      <c r="E193">
        <f t="shared" si="11"/>
        <v>3.5620052770448551E-2</v>
      </c>
    </row>
    <row r="194" spans="1:6">
      <c r="A194" s="1" t="s">
        <v>17</v>
      </c>
      <c r="B194">
        <v>2021</v>
      </c>
      <c r="C194">
        <f>C6*B194/B6</f>
        <v>6096.1263505891011</v>
      </c>
      <c r="D194">
        <v>81</v>
      </c>
      <c r="E194">
        <f t="shared" si="11"/>
        <v>4.00791687283523E-2</v>
      </c>
    </row>
    <row r="195" spans="1:6">
      <c r="A195" s="1" t="s">
        <v>19</v>
      </c>
      <c r="B195">
        <v>1354</v>
      </c>
      <c r="C195">
        <f>C7*B195/B7</f>
        <v>5621.3361675274418</v>
      </c>
      <c r="D195">
        <v>67</v>
      </c>
      <c r="E195">
        <f t="shared" si="11"/>
        <v>4.9483013293943869E-2</v>
      </c>
    </row>
    <row r="196" spans="1:6">
      <c r="A196" s="2"/>
      <c r="B196" s="1">
        <f>SUM(B191:B195)</f>
        <v>7442</v>
      </c>
      <c r="D196" s="1">
        <f>SUM(D191:D195)</f>
        <v>272</v>
      </c>
    </row>
    <row r="197" spans="1:6">
      <c r="A197" s="1" t="s">
        <v>23</v>
      </c>
      <c r="B197">
        <v>2146</v>
      </c>
      <c r="C197">
        <f t="shared" ref="C197:C204" si="14">C9*B197/B9</f>
        <v>368.48906775700056</v>
      </c>
      <c r="D197">
        <v>19</v>
      </c>
      <c r="E197">
        <f t="shared" si="11"/>
        <v>8.8536812674743712E-3</v>
      </c>
    </row>
    <row r="198" spans="1:6">
      <c r="A198" s="1" t="s">
        <v>25</v>
      </c>
      <c r="B198">
        <v>1331</v>
      </c>
      <c r="C198">
        <f t="shared" si="14"/>
        <v>280.5397323090296</v>
      </c>
      <c r="D198">
        <v>2</v>
      </c>
      <c r="E198">
        <f t="shared" si="11"/>
        <v>1.5026296018031556E-3</v>
      </c>
    </row>
    <row r="199" spans="1:6">
      <c r="A199" s="1" t="s">
        <v>27</v>
      </c>
      <c r="B199">
        <v>1142</v>
      </c>
      <c r="C199">
        <f t="shared" si="14"/>
        <v>255.84099325449009</v>
      </c>
      <c r="D199">
        <v>9</v>
      </c>
      <c r="E199">
        <f t="shared" si="11"/>
        <v>7.8809106830122592E-3</v>
      </c>
    </row>
    <row r="200" spans="1:6">
      <c r="A200" s="1" t="s">
        <v>29</v>
      </c>
      <c r="B200">
        <v>3852</v>
      </c>
      <c r="C200">
        <f t="shared" si="14"/>
        <v>696.12939766012346</v>
      </c>
      <c r="D200">
        <v>58</v>
      </c>
      <c r="E200">
        <f t="shared" si="11"/>
        <v>1.5057113187954309E-2</v>
      </c>
    </row>
    <row r="201" spans="1:6">
      <c r="A201" s="1" t="s">
        <v>31</v>
      </c>
      <c r="B201">
        <v>2255</v>
      </c>
      <c r="C201">
        <f t="shared" si="14"/>
        <v>456.01396474516599</v>
      </c>
      <c r="D201">
        <v>30</v>
      </c>
      <c r="E201">
        <f t="shared" si="11"/>
        <v>1.3303769401330377E-2</v>
      </c>
    </row>
    <row r="202" spans="1:6">
      <c r="A202" s="1" t="s">
        <v>33</v>
      </c>
      <c r="B202">
        <v>1824</v>
      </c>
      <c r="C202">
        <f t="shared" si="14"/>
        <v>344.95866737020083</v>
      </c>
      <c r="D202">
        <v>23</v>
      </c>
      <c r="E202">
        <f t="shared" si="11"/>
        <v>1.2609649122807017E-2</v>
      </c>
    </row>
    <row r="203" spans="1:6">
      <c r="A203" s="1" t="s">
        <v>35</v>
      </c>
      <c r="B203">
        <v>1741</v>
      </c>
      <c r="C203">
        <f t="shared" si="14"/>
        <v>350.8084714704658</v>
      </c>
      <c r="D203">
        <v>34</v>
      </c>
      <c r="E203">
        <f t="shared" si="11"/>
        <v>1.9529006318207927E-2</v>
      </c>
    </row>
    <row r="204" spans="1:6">
      <c r="A204" s="1" t="s">
        <v>37</v>
      </c>
      <c r="B204">
        <v>2187</v>
      </c>
      <c r="C204">
        <f t="shared" si="14"/>
        <v>455.75071123784977</v>
      </c>
      <c r="D204">
        <v>62</v>
      </c>
      <c r="E204">
        <f t="shared" si="11"/>
        <v>2.8349336991312299E-2</v>
      </c>
    </row>
    <row r="205" spans="1:6">
      <c r="A205" s="2" t="s">
        <v>47</v>
      </c>
      <c r="B205" s="1">
        <f>SUM(B197:B204)</f>
        <v>16478</v>
      </c>
      <c r="C205" s="1"/>
      <c r="D205" s="1">
        <f>SUM(D197:D204)</f>
        <v>237</v>
      </c>
      <c r="F205" s="1"/>
    </row>
    <row r="207" spans="1:6">
      <c r="A207" s="3" t="s">
        <v>34</v>
      </c>
    </row>
    <row r="208" spans="1:6">
      <c r="A208" s="1" t="s">
        <v>10</v>
      </c>
      <c r="B208">
        <v>3354</v>
      </c>
      <c r="C208">
        <f>C3*B208/B3</f>
        <v>14365.994483183991</v>
      </c>
      <c r="D208">
        <v>137</v>
      </c>
      <c r="E208">
        <f>D208/B208</f>
        <v>4.0846750149075732E-2</v>
      </c>
    </row>
    <row r="209" spans="1:6">
      <c r="A209" s="1" t="s">
        <v>13</v>
      </c>
      <c r="B209">
        <v>3203</v>
      </c>
      <c r="C209">
        <f>C4*B209/B4</f>
        <v>15480.235272511105</v>
      </c>
      <c r="D209">
        <v>43</v>
      </c>
      <c r="E209">
        <f t="shared" si="11"/>
        <v>1.3424914142990947E-2</v>
      </c>
    </row>
    <row r="210" spans="1:6">
      <c r="A210" s="1" t="s">
        <v>15</v>
      </c>
      <c r="B210">
        <v>4100</v>
      </c>
      <c r="C210">
        <f>C5*B210/B5</f>
        <v>14961.701692861809</v>
      </c>
      <c r="D210">
        <v>183</v>
      </c>
      <c r="E210">
        <f t="shared" si="11"/>
        <v>4.4634146341463413E-2</v>
      </c>
    </row>
    <row r="211" spans="1:6">
      <c r="A211" s="1" t="s">
        <v>17</v>
      </c>
      <c r="B211">
        <v>5209</v>
      </c>
      <c r="C211">
        <f>C6*B211/B6</f>
        <v>15712.381078782104</v>
      </c>
      <c r="D211">
        <v>212</v>
      </c>
      <c r="E211">
        <f t="shared" si="11"/>
        <v>4.0698790554808982E-2</v>
      </c>
    </row>
    <row r="212" spans="1:6">
      <c r="A212" s="1" t="s">
        <v>19</v>
      </c>
      <c r="B212">
        <v>3759</v>
      </c>
      <c r="C212">
        <f>C7*B212/B7</f>
        <v>15606.058089908163</v>
      </c>
      <c r="D212">
        <v>148</v>
      </c>
      <c r="E212">
        <f t="shared" si="11"/>
        <v>3.9372173450385739E-2</v>
      </c>
    </row>
    <row r="213" spans="1:6">
      <c r="A213" s="2"/>
      <c r="B213" s="1">
        <f>SUM(B208:B212)</f>
        <v>19625</v>
      </c>
      <c r="D213" s="1">
        <f>SUM(D208:D212)</f>
        <v>723</v>
      </c>
    </row>
    <row r="214" spans="1:6">
      <c r="A214" s="1" t="s">
        <v>23</v>
      </c>
      <c r="B214">
        <v>4797</v>
      </c>
      <c r="C214">
        <f t="shared" ref="C214:C221" si="15">C9*B214/B9</f>
        <v>823.69154614647334</v>
      </c>
      <c r="D214">
        <v>106</v>
      </c>
      <c r="E214">
        <f t="shared" si="11"/>
        <v>2.2097144048363562E-2</v>
      </c>
    </row>
    <row r="215" spans="1:6">
      <c r="A215" s="1" t="s">
        <v>25</v>
      </c>
      <c r="B215">
        <v>3063</v>
      </c>
      <c r="C215">
        <f t="shared" si="15"/>
        <v>645.5996995210802</v>
      </c>
      <c r="D215">
        <v>23</v>
      </c>
      <c r="E215">
        <f t="shared" si="11"/>
        <v>7.5089781260202415E-3</v>
      </c>
    </row>
    <row r="216" spans="1:6">
      <c r="A216" s="1" t="s">
        <v>27</v>
      </c>
      <c r="B216">
        <v>2733</v>
      </c>
      <c r="C216">
        <f t="shared" si="15"/>
        <v>612.27095846280338</v>
      </c>
      <c r="D216">
        <v>65</v>
      </c>
      <c r="E216">
        <f t="shared" si="11"/>
        <v>2.3783388218075376E-2</v>
      </c>
    </row>
    <row r="217" spans="1:6">
      <c r="A217" s="1" t="s">
        <v>29</v>
      </c>
      <c r="B217">
        <v>8718</v>
      </c>
      <c r="C217">
        <f t="shared" si="15"/>
        <v>1575.5078112152012</v>
      </c>
      <c r="D217">
        <v>103</v>
      </c>
      <c r="E217">
        <f t="shared" si="11"/>
        <v>1.1814636384491857E-2</v>
      </c>
    </row>
    <row r="218" spans="1:6">
      <c r="A218" s="1" t="s">
        <v>31</v>
      </c>
      <c r="B218">
        <v>5163</v>
      </c>
      <c r="C218">
        <f t="shared" si="15"/>
        <v>1044.079866953123</v>
      </c>
      <c r="D218">
        <v>108</v>
      </c>
      <c r="E218">
        <f t="shared" si="11"/>
        <v>2.0918070889018012E-2</v>
      </c>
    </row>
    <row r="219" spans="1:6">
      <c r="A219" s="1" t="s">
        <v>33</v>
      </c>
      <c r="B219">
        <v>4604</v>
      </c>
      <c r="C219">
        <f t="shared" si="15"/>
        <v>870.71803978750245</v>
      </c>
      <c r="D219">
        <v>150</v>
      </c>
      <c r="E219">
        <f t="shared" si="11"/>
        <v>3.2580364900086881E-2</v>
      </c>
    </row>
    <row r="220" spans="1:6">
      <c r="A220" s="1" t="s">
        <v>35</v>
      </c>
      <c r="B220">
        <v>3925</v>
      </c>
      <c r="C220">
        <f t="shared" si="15"/>
        <v>790.88067232715582</v>
      </c>
      <c r="D220">
        <v>161</v>
      </c>
      <c r="E220">
        <f t="shared" si="11"/>
        <v>4.1019108280254776E-2</v>
      </c>
    </row>
    <row r="221" spans="1:6">
      <c r="A221" s="1" t="s">
        <v>37</v>
      </c>
      <c r="B221">
        <v>4975</v>
      </c>
      <c r="C221">
        <f t="shared" si="15"/>
        <v>1036.7443019699599</v>
      </c>
      <c r="D221">
        <v>236</v>
      </c>
      <c r="E221">
        <f t="shared" ref="E221:E288" si="16">D221/B221</f>
        <v>4.743718592964824E-2</v>
      </c>
    </row>
    <row r="222" spans="1:6">
      <c r="A222" s="2" t="s">
        <v>47</v>
      </c>
      <c r="B222" s="1">
        <f>SUM(B214:B221)</f>
        <v>37978</v>
      </c>
      <c r="C222" s="1"/>
      <c r="D222" s="1">
        <f>SUM(D214:D221)</f>
        <v>952</v>
      </c>
      <c r="F222" s="1"/>
    </row>
    <row r="224" spans="1:6">
      <c r="A224" s="3" t="s">
        <v>36</v>
      </c>
    </row>
    <row r="225" spans="1:6">
      <c r="A225" s="1" t="s">
        <v>10</v>
      </c>
      <c r="B225">
        <v>1227</v>
      </c>
      <c r="C225">
        <f>C3*B225/B3</f>
        <v>5255.5382322202613</v>
      </c>
      <c r="D225">
        <v>33</v>
      </c>
      <c r="E225">
        <f t="shared" si="16"/>
        <v>2.6894865525672371E-2</v>
      </c>
    </row>
    <row r="226" spans="1:6">
      <c r="A226" s="1" t="s">
        <v>13</v>
      </c>
      <c r="B226">
        <v>1734</v>
      </c>
      <c r="C226">
        <f>C4*B226/B4</f>
        <v>8380.4957735042954</v>
      </c>
      <c r="D226">
        <v>38</v>
      </c>
      <c r="E226">
        <f t="shared" si="16"/>
        <v>2.1914648212226068E-2</v>
      </c>
    </row>
    <row r="227" spans="1:6">
      <c r="A227" s="1" t="s">
        <v>15</v>
      </c>
      <c r="B227">
        <v>1905</v>
      </c>
      <c r="C227">
        <f>C5*B227/B5</f>
        <v>6951.7174938784747</v>
      </c>
      <c r="D227">
        <v>50</v>
      </c>
      <c r="E227">
        <f t="shared" si="16"/>
        <v>2.6246719160104987E-2</v>
      </c>
    </row>
    <row r="228" spans="1:6">
      <c r="A228" s="1" t="s">
        <v>17</v>
      </c>
      <c r="B228">
        <v>2639</v>
      </c>
      <c r="C228">
        <f>C6*B228/B6</f>
        <v>7960.2560312739424</v>
      </c>
      <c r="D228">
        <v>96</v>
      </c>
      <c r="E228">
        <f t="shared" si="16"/>
        <v>3.6377415687760518E-2</v>
      </c>
    </row>
    <row r="229" spans="1:6">
      <c r="A229" s="1" t="s">
        <v>19</v>
      </c>
      <c r="B229">
        <v>1748</v>
      </c>
      <c r="C229">
        <f>C7*B229/B7</f>
        <v>7257.0868691565511</v>
      </c>
      <c r="D229">
        <v>45</v>
      </c>
      <c r="E229">
        <f t="shared" si="16"/>
        <v>2.5743707093821511E-2</v>
      </c>
    </row>
    <row r="230" spans="1:6">
      <c r="A230" s="2"/>
      <c r="B230" s="1">
        <f>SUM(B225:B229)</f>
        <v>9253</v>
      </c>
      <c r="D230" s="1">
        <f>SUM(D225:D229)</f>
        <v>262</v>
      </c>
    </row>
    <row r="231" spans="1:6">
      <c r="A231" s="1" t="s">
        <v>23</v>
      </c>
      <c r="B231">
        <v>4366</v>
      </c>
      <c r="C231">
        <f t="shared" ref="C231:C238" si="17">C9*B231/B9</f>
        <v>749.68465509182874</v>
      </c>
      <c r="D231">
        <v>190</v>
      </c>
      <c r="E231">
        <f t="shared" si="16"/>
        <v>4.3518094365551992E-2</v>
      </c>
    </row>
    <row r="232" spans="1:6">
      <c r="A232" s="1" t="s">
        <v>25</v>
      </c>
      <c r="B232">
        <v>2846</v>
      </c>
      <c r="C232">
        <f t="shared" si="17"/>
        <v>599.86181679301149</v>
      </c>
      <c r="D232">
        <v>83</v>
      </c>
      <c r="E232">
        <f t="shared" si="16"/>
        <v>2.9163738580463811E-2</v>
      </c>
    </row>
    <row r="233" spans="1:6">
      <c r="A233" s="1" t="s">
        <v>27</v>
      </c>
      <c r="B233">
        <v>3162</v>
      </c>
      <c r="C233">
        <f t="shared" si="17"/>
        <v>708.37935260131144</v>
      </c>
      <c r="D233">
        <v>162</v>
      </c>
      <c r="E233">
        <f t="shared" si="16"/>
        <v>5.1233396584440226E-2</v>
      </c>
    </row>
    <row r="234" spans="1:6">
      <c r="A234" s="1" t="s">
        <v>29</v>
      </c>
      <c r="B234">
        <v>6455</v>
      </c>
      <c r="C234">
        <f t="shared" si="17"/>
        <v>1166.5408260374081</v>
      </c>
      <c r="D234">
        <v>151</v>
      </c>
      <c r="E234">
        <f t="shared" si="16"/>
        <v>2.3392718822618126E-2</v>
      </c>
    </row>
    <row r="235" spans="1:6">
      <c r="A235" s="1" t="s">
        <v>31</v>
      </c>
      <c r="B235">
        <v>4336</v>
      </c>
      <c r="C235">
        <f t="shared" si="17"/>
        <v>876.84104263194661</v>
      </c>
      <c r="D235">
        <v>191</v>
      </c>
      <c r="E235">
        <f t="shared" si="16"/>
        <v>4.4049815498154982E-2</v>
      </c>
    </row>
    <row r="236" spans="1:6">
      <c r="A236" s="1" t="s">
        <v>33</v>
      </c>
      <c r="B236">
        <v>3782</v>
      </c>
      <c r="C236">
        <f t="shared" si="17"/>
        <v>715.2596929792212</v>
      </c>
      <c r="D236">
        <v>114</v>
      </c>
      <c r="E236">
        <f t="shared" si="16"/>
        <v>3.0142781597038603E-2</v>
      </c>
    </row>
    <row r="237" spans="1:6">
      <c r="A237" s="1" t="s">
        <v>35</v>
      </c>
      <c r="B237">
        <v>4452</v>
      </c>
      <c r="C237">
        <f t="shared" si="17"/>
        <v>897.07025559248348</v>
      </c>
      <c r="D237">
        <v>215</v>
      </c>
      <c r="E237">
        <f t="shared" si="16"/>
        <v>4.8292902066486974E-2</v>
      </c>
    </row>
    <row r="238" spans="1:6">
      <c r="A238" s="1" t="s">
        <v>37</v>
      </c>
      <c r="B238">
        <v>4970</v>
      </c>
      <c r="C238">
        <f t="shared" si="17"/>
        <v>1035.7023478976284</v>
      </c>
      <c r="D238">
        <v>321</v>
      </c>
      <c r="E238">
        <f t="shared" si="16"/>
        <v>6.4587525150905434E-2</v>
      </c>
    </row>
    <row r="239" spans="1:6">
      <c r="A239" s="2" t="s">
        <v>47</v>
      </c>
      <c r="B239" s="1">
        <f>SUM(B231:B238)</f>
        <v>34369</v>
      </c>
      <c r="C239" s="1"/>
      <c r="D239" s="1">
        <f>SUM(D231:D238)</f>
        <v>1427</v>
      </c>
      <c r="F239" s="1"/>
    </row>
    <row r="241" spans="1:6">
      <c r="A241" t="s">
        <v>38</v>
      </c>
    </row>
    <row r="242" spans="1:6">
      <c r="A242" s="1" t="s">
        <v>10</v>
      </c>
      <c r="B242">
        <v>1106</v>
      </c>
      <c r="C242">
        <f>C3*B242/B3</f>
        <v>4737.2659208114164</v>
      </c>
      <c r="D242">
        <v>35</v>
      </c>
      <c r="E242">
        <f t="shared" si="16"/>
        <v>3.1645569620253167E-2</v>
      </c>
    </row>
    <row r="243" spans="1:6">
      <c r="A243" s="1" t="s">
        <v>13</v>
      </c>
      <c r="B243">
        <v>1098</v>
      </c>
      <c r="C243">
        <f>C4*B243/B4</f>
        <v>5306.6807147103327</v>
      </c>
      <c r="D243">
        <v>7</v>
      </c>
      <c r="E243">
        <f t="shared" si="16"/>
        <v>6.375227686703097E-3</v>
      </c>
    </row>
    <row r="244" spans="1:6">
      <c r="A244" s="1" t="s">
        <v>15</v>
      </c>
      <c r="B244">
        <v>1120</v>
      </c>
      <c r="C244">
        <f>C5*B244/B5</f>
        <v>4087.0989990256649</v>
      </c>
      <c r="D244">
        <v>54</v>
      </c>
      <c r="E244">
        <f t="shared" si="16"/>
        <v>4.8214285714285716E-2</v>
      </c>
    </row>
    <row r="245" spans="1:6">
      <c r="A245" s="1" t="s">
        <v>17</v>
      </c>
      <c r="B245">
        <v>1820</v>
      </c>
      <c r="C245">
        <f>C6*B245/B6</f>
        <v>5489.8317457061676</v>
      </c>
      <c r="D245">
        <v>49</v>
      </c>
      <c r="E245">
        <f t="shared" si="16"/>
        <v>2.6923076923076925E-2</v>
      </c>
    </row>
    <row r="246" spans="1:6">
      <c r="A246" s="1" t="s">
        <v>19</v>
      </c>
      <c r="B246">
        <v>1256</v>
      </c>
      <c r="C246">
        <f>C7*B246/B7</f>
        <v>5214.4743178836543</v>
      </c>
      <c r="D246">
        <v>45</v>
      </c>
      <c r="E246">
        <f t="shared" si="16"/>
        <v>3.5828025477707005E-2</v>
      </c>
    </row>
    <row r="247" spans="1:6">
      <c r="A247" s="2"/>
      <c r="B247" s="1">
        <f>SUM(B242:B246)</f>
        <v>6400</v>
      </c>
      <c r="D247" s="1">
        <f>SUM(D242:D246)</f>
        <v>190</v>
      </c>
    </row>
    <row r="248" spans="1:6">
      <c r="A248" s="1" t="s">
        <v>23</v>
      </c>
      <c r="B248">
        <v>2026</v>
      </c>
      <c r="C248">
        <f t="shared" ref="C248:C255" si="18">C9*B248/B9</f>
        <v>347.8839008740369</v>
      </c>
      <c r="D248">
        <v>20</v>
      </c>
      <c r="E248">
        <f t="shared" si="16"/>
        <v>9.8716683119447184E-3</v>
      </c>
    </row>
    <row r="249" spans="1:6">
      <c r="A249" s="1" t="s">
        <v>25</v>
      </c>
      <c r="B249">
        <v>1327</v>
      </c>
      <c r="C249">
        <f t="shared" si="18"/>
        <v>279.69663769653067</v>
      </c>
      <c r="D249">
        <v>18</v>
      </c>
      <c r="E249">
        <f t="shared" si="16"/>
        <v>1.3564431047475508E-2</v>
      </c>
    </row>
    <row r="250" spans="1:6">
      <c r="A250" s="1" t="s">
        <v>27</v>
      </c>
      <c r="B250">
        <v>1230</v>
      </c>
      <c r="C250">
        <f t="shared" si="18"/>
        <v>275.55553564187636</v>
      </c>
      <c r="D250">
        <v>27</v>
      </c>
      <c r="E250">
        <f t="shared" si="16"/>
        <v>2.1951219512195121E-2</v>
      </c>
    </row>
    <row r="251" spans="1:6">
      <c r="A251" s="1" t="s">
        <v>29</v>
      </c>
      <c r="B251">
        <v>3736</v>
      </c>
      <c r="C251">
        <f t="shared" si="18"/>
        <v>675.16599939206151</v>
      </c>
      <c r="D251">
        <v>34</v>
      </c>
      <c r="E251">
        <f t="shared" si="16"/>
        <v>9.1006423982869372E-3</v>
      </c>
    </row>
    <row r="252" spans="1:6">
      <c r="A252" s="1" t="s">
        <v>31</v>
      </c>
      <c r="B252">
        <v>2129</v>
      </c>
      <c r="C252">
        <f t="shared" si="18"/>
        <v>430.53380529599042</v>
      </c>
      <c r="D252">
        <v>36</v>
      </c>
      <c r="E252">
        <f t="shared" si="16"/>
        <v>1.6909347111319868E-2</v>
      </c>
    </row>
    <row r="253" spans="1:6">
      <c r="A253" s="1" t="s">
        <v>33</v>
      </c>
      <c r="B253">
        <v>1913</v>
      </c>
      <c r="C253">
        <f t="shared" si="18"/>
        <v>361.79053217061085</v>
      </c>
      <c r="D253">
        <v>44</v>
      </c>
      <c r="E253">
        <f t="shared" si="16"/>
        <v>2.3000522739153161E-2</v>
      </c>
    </row>
    <row r="254" spans="1:6">
      <c r="A254" s="1" t="s">
        <v>35</v>
      </c>
      <c r="B254">
        <v>1574</v>
      </c>
      <c r="C254">
        <f t="shared" si="18"/>
        <v>317.1582619727244</v>
      </c>
      <c r="D254">
        <v>52</v>
      </c>
      <c r="E254">
        <f t="shared" si="16"/>
        <v>3.303684879288437E-2</v>
      </c>
    </row>
    <row r="255" spans="1:6">
      <c r="A255" s="1" t="s">
        <v>37</v>
      </c>
      <c r="B255">
        <v>2238</v>
      </c>
      <c r="C255">
        <f t="shared" si="18"/>
        <v>466.37864277563227</v>
      </c>
      <c r="D255">
        <v>60</v>
      </c>
      <c r="E255">
        <f t="shared" si="16"/>
        <v>2.6809651474530832E-2</v>
      </c>
    </row>
    <row r="256" spans="1:6">
      <c r="A256" s="2" t="s">
        <v>47</v>
      </c>
      <c r="B256" s="1">
        <f>SUM(B248:B255)</f>
        <v>16173</v>
      </c>
      <c r="C256" s="1"/>
      <c r="D256" s="1">
        <f>SUM(D248:D255)</f>
        <v>291</v>
      </c>
      <c r="F256" s="1"/>
    </row>
    <row r="258" spans="1:5">
      <c r="A258" t="s">
        <v>39</v>
      </c>
    </row>
    <row r="259" spans="1:5">
      <c r="A259" s="1" t="s">
        <v>10</v>
      </c>
      <c r="B259">
        <v>1227</v>
      </c>
      <c r="C259">
        <f>C3*B259/B3</f>
        <v>5255.5382322202613</v>
      </c>
      <c r="D259">
        <v>33</v>
      </c>
      <c r="E259">
        <f t="shared" si="16"/>
        <v>2.6894865525672371E-2</v>
      </c>
    </row>
    <row r="260" spans="1:5">
      <c r="A260" s="1" t="s">
        <v>13</v>
      </c>
      <c r="B260">
        <v>1734</v>
      </c>
      <c r="C260">
        <f>C4*B260/B4</f>
        <v>8380.4957735042954</v>
      </c>
      <c r="D260">
        <v>38</v>
      </c>
      <c r="E260">
        <f t="shared" si="16"/>
        <v>2.1914648212226068E-2</v>
      </c>
    </row>
    <row r="261" spans="1:5">
      <c r="A261" s="1" t="s">
        <v>15</v>
      </c>
      <c r="B261">
        <v>1905</v>
      </c>
      <c r="C261">
        <f>C5*B261/B5</f>
        <v>6951.7174938784747</v>
      </c>
      <c r="D261">
        <v>50</v>
      </c>
      <c r="E261">
        <f t="shared" si="16"/>
        <v>2.6246719160104987E-2</v>
      </c>
    </row>
    <row r="262" spans="1:5">
      <c r="A262" s="1" t="s">
        <v>17</v>
      </c>
      <c r="B262">
        <v>2639</v>
      </c>
      <c r="C262">
        <f>C6*B262/B6</f>
        <v>7960.2560312739424</v>
      </c>
      <c r="D262">
        <v>96</v>
      </c>
      <c r="E262">
        <f t="shared" si="16"/>
        <v>3.6377415687760518E-2</v>
      </c>
    </row>
    <row r="263" spans="1:5">
      <c r="A263" s="1" t="s">
        <v>19</v>
      </c>
      <c r="B263">
        <v>1748</v>
      </c>
      <c r="C263">
        <f>C7*B263/B7</f>
        <v>7257.0868691565511</v>
      </c>
      <c r="D263">
        <v>45</v>
      </c>
      <c r="E263">
        <f t="shared" si="16"/>
        <v>2.5743707093821511E-2</v>
      </c>
    </row>
    <row r="264" spans="1:5">
      <c r="A264" s="2"/>
      <c r="B264" s="1">
        <f>SUM(B259:B263)</f>
        <v>9253</v>
      </c>
      <c r="D264" s="1">
        <f>SUM(D259:D263)</f>
        <v>262</v>
      </c>
    </row>
    <row r="265" spans="1:5">
      <c r="A265" s="1" t="s">
        <v>23</v>
      </c>
      <c r="B265">
        <v>4366</v>
      </c>
      <c r="C265">
        <f t="shared" ref="C265:C272" si="19">C9*B265/B9</f>
        <v>749.68465509182874</v>
      </c>
      <c r="D265">
        <v>190</v>
      </c>
      <c r="E265">
        <f t="shared" si="16"/>
        <v>4.3518094365551992E-2</v>
      </c>
    </row>
    <row r="266" spans="1:5">
      <c r="A266" s="1" t="s">
        <v>25</v>
      </c>
      <c r="B266">
        <v>2846</v>
      </c>
      <c r="C266">
        <f t="shared" si="19"/>
        <v>599.86181679301149</v>
      </c>
      <c r="D266">
        <v>83</v>
      </c>
      <c r="E266">
        <f t="shared" si="16"/>
        <v>2.9163738580463811E-2</v>
      </c>
    </row>
    <row r="267" spans="1:5">
      <c r="A267" s="1" t="s">
        <v>27</v>
      </c>
      <c r="B267">
        <v>3162</v>
      </c>
      <c r="C267">
        <f t="shared" si="19"/>
        <v>708.37935260131144</v>
      </c>
      <c r="D267">
        <v>162</v>
      </c>
      <c r="E267">
        <f t="shared" si="16"/>
        <v>5.1233396584440226E-2</v>
      </c>
    </row>
    <row r="268" spans="1:5">
      <c r="A268" s="1" t="s">
        <v>29</v>
      </c>
      <c r="B268">
        <v>6455</v>
      </c>
      <c r="C268">
        <f t="shared" si="19"/>
        <v>1166.5408260374081</v>
      </c>
      <c r="D268">
        <v>151</v>
      </c>
      <c r="E268">
        <f t="shared" si="16"/>
        <v>2.3392718822618126E-2</v>
      </c>
    </row>
    <row r="269" spans="1:5">
      <c r="A269" s="1" t="s">
        <v>31</v>
      </c>
      <c r="B269">
        <v>4336</v>
      </c>
      <c r="C269">
        <f t="shared" si="19"/>
        <v>876.84104263194661</v>
      </c>
      <c r="D269">
        <v>191</v>
      </c>
      <c r="E269">
        <f t="shared" si="16"/>
        <v>4.4049815498154982E-2</v>
      </c>
    </row>
    <row r="270" spans="1:5">
      <c r="A270" s="1" t="s">
        <v>33</v>
      </c>
      <c r="B270">
        <v>3782</v>
      </c>
      <c r="C270">
        <f t="shared" si="19"/>
        <v>715.2596929792212</v>
      </c>
      <c r="D270">
        <v>114</v>
      </c>
      <c r="E270">
        <f t="shared" si="16"/>
        <v>3.0142781597038603E-2</v>
      </c>
    </row>
    <row r="271" spans="1:5">
      <c r="A271" s="1" t="s">
        <v>35</v>
      </c>
      <c r="B271">
        <v>4452</v>
      </c>
      <c r="C271">
        <f t="shared" si="19"/>
        <v>897.07025559248348</v>
      </c>
      <c r="D271">
        <v>215</v>
      </c>
      <c r="E271">
        <f t="shared" si="16"/>
        <v>4.8292902066486974E-2</v>
      </c>
    </row>
    <row r="272" spans="1:5">
      <c r="A272" s="1" t="s">
        <v>37</v>
      </c>
      <c r="B272">
        <v>4970</v>
      </c>
      <c r="C272">
        <f t="shared" si="19"/>
        <v>1035.7023478976284</v>
      </c>
      <c r="D272">
        <v>321</v>
      </c>
      <c r="E272">
        <f t="shared" si="16"/>
        <v>6.4587525150905434E-2</v>
      </c>
    </row>
    <row r="273" spans="1:6">
      <c r="A273" s="2" t="s">
        <v>47</v>
      </c>
      <c r="B273" s="1">
        <f>SUM(B265:B272)</f>
        <v>34369</v>
      </c>
      <c r="C273" s="1"/>
      <c r="D273" s="1">
        <f>SUM(D265:D272)</f>
        <v>1427</v>
      </c>
      <c r="F273" s="1"/>
    </row>
    <row r="276" spans="1:6">
      <c r="A276" s="3" t="s">
        <v>40</v>
      </c>
    </row>
    <row r="277" spans="1:6">
      <c r="A277" s="1" t="s">
        <v>10</v>
      </c>
      <c r="B277">
        <v>586</v>
      </c>
      <c r="C277">
        <f>C3*B277/B3</f>
        <v>2509.9799544263024</v>
      </c>
      <c r="D277">
        <v>16</v>
      </c>
      <c r="E277">
        <f t="shared" si="16"/>
        <v>2.7303754266211604E-2</v>
      </c>
    </row>
    <row r="278" spans="1:6">
      <c r="A278" s="1" t="s">
        <v>13</v>
      </c>
      <c r="B278">
        <v>609</v>
      </c>
      <c r="C278">
        <f>C4*B278/B4</f>
        <v>2943.3229100715776</v>
      </c>
      <c r="D278">
        <v>10</v>
      </c>
      <c r="E278">
        <f t="shared" si="16"/>
        <v>1.6420361247947456E-2</v>
      </c>
    </row>
    <row r="279" spans="1:6">
      <c r="A279" s="1" t="s">
        <v>15</v>
      </c>
      <c r="B279">
        <v>748</v>
      </c>
      <c r="C279">
        <f>C5*B279/B5</f>
        <v>2729.5982600635689</v>
      </c>
      <c r="D279">
        <v>23</v>
      </c>
      <c r="E279">
        <f t="shared" si="16"/>
        <v>3.074866310160428E-2</v>
      </c>
    </row>
    <row r="280" spans="1:6">
      <c r="A280" s="1" t="s">
        <v>17</v>
      </c>
      <c r="B280">
        <v>1012</v>
      </c>
      <c r="C280">
        <f>C6*B280/B6</f>
        <v>3052.5877618981544</v>
      </c>
      <c r="D280">
        <v>47</v>
      </c>
      <c r="E280">
        <f t="shared" si="16"/>
        <v>4.6442687747035576E-2</v>
      </c>
    </row>
    <row r="281" spans="1:6">
      <c r="A281" s="1" t="s">
        <v>19</v>
      </c>
      <c r="B281">
        <v>655</v>
      </c>
      <c r="C281">
        <f>C7*B281/B7</f>
        <v>2719.3317501702177</v>
      </c>
      <c r="D281">
        <v>19</v>
      </c>
      <c r="E281">
        <f t="shared" si="16"/>
        <v>2.9007633587786259E-2</v>
      </c>
    </row>
    <row r="282" spans="1:6">
      <c r="A282" s="2"/>
      <c r="B282" s="1">
        <f>SUM(B277:B281)</f>
        <v>3610</v>
      </c>
      <c r="D282" s="1">
        <f>SUM(D277:D281)</f>
        <v>115</v>
      </c>
    </row>
    <row r="283" spans="1:6">
      <c r="A283" s="1" t="s">
        <v>23</v>
      </c>
      <c r="B283">
        <v>1061</v>
      </c>
      <c r="C283">
        <f t="shared" ref="C283:C290" si="20">C9*B283/B9</f>
        <v>182.18401719020392</v>
      </c>
      <c r="D283">
        <v>11</v>
      </c>
      <c r="E283">
        <f t="shared" si="16"/>
        <v>1.0367577756833177E-2</v>
      </c>
    </row>
    <row r="284" spans="1:6">
      <c r="A284" s="1" t="s">
        <v>25</v>
      </c>
      <c r="B284">
        <v>695</v>
      </c>
      <c r="C284">
        <f t="shared" si="20"/>
        <v>146.48768892169466</v>
      </c>
      <c r="D284">
        <v>3</v>
      </c>
      <c r="E284">
        <f t="shared" si="16"/>
        <v>4.3165467625899279E-3</v>
      </c>
    </row>
    <row r="285" spans="1:6">
      <c r="A285" s="1" t="s">
        <v>27</v>
      </c>
      <c r="B285">
        <v>686</v>
      </c>
      <c r="C285">
        <f t="shared" si="20"/>
        <v>153.68381906530666</v>
      </c>
      <c r="D285">
        <v>22</v>
      </c>
      <c r="E285">
        <f t="shared" si="16"/>
        <v>3.2069970845481049E-2</v>
      </c>
    </row>
    <row r="286" spans="1:6">
      <c r="A286" s="1" t="s">
        <v>29</v>
      </c>
      <c r="B286">
        <v>1659</v>
      </c>
      <c r="C286">
        <f t="shared" si="20"/>
        <v>299.81273902340206</v>
      </c>
      <c r="D286">
        <v>25</v>
      </c>
      <c r="E286">
        <f t="shared" si="16"/>
        <v>1.5069318866787222E-2</v>
      </c>
    </row>
    <row r="287" spans="1:6">
      <c r="A287" s="1" t="s">
        <v>31</v>
      </c>
      <c r="B287">
        <v>1061</v>
      </c>
      <c r="C287">
        <f t="shared" si="20"/>
        <v>214.55912044107367</v>
      </c>
      <c r="D287">
        <v>30</v>
      </c>
      <c r="E287">
        <f t="shared" si="16"/>
        <v>2.827521206409048E-2</v>
      </c>
    </row>
    <row r="288" spans="1:6">
      <c r="A288" s="1" t="s">
        <v>33</v>
      </c>
      <c r="B288">
        <v>905</v>
      </c>
      <c r="C288">
        <f t="shared" si="20"/>
        <v>171.15547915023672</v>
      </c>
      <c r="D288">
        <v>28</v>
      </c>
      <c r="E288">
        <f t="shared" si="16"/>
        <v>3.0939226519337018E-2</v>
      </c>
    </row>
    <row r="289" spans="1:6">
      <c r="A289" s="1" t="s">
        <v>35</v>
      </c>
      <c r="B289">
        <v>885</v>
      </c>
      <c r="C289">
        <f t="shared" si="20"/>
        <v>178.32596051198291</v>
      </c>
      <c r="D289">
        <v>33</v>
      </c>
      <c r="E289">
        <f t="shared" ref="E289:E344" si="21">D289/B289</f>
        <v>3.7288135593220341E-2</v>
      </c>
    </row>
    <row r="290" spans="1:6">
      <c r="A290" s="1" t="s">
        <v>37</v>
      </c>
      <c r="B290">
        <v>1084</v>
      </c>
      <c r="C290">
        <f t="shared" si="20"/>
        <v>225.89564288149484</v>
      </c>
      <c r="D290">
        <v>34</v>
      </c>
      <c r="E290">
        <f t="shared" si="21"/>
        <v>3.136531365313653E-2</v>
      </c>
    </row>
    <row r="291" spans="1:6">
      <c r="A291" s="2" t="s">
        <v>47</v>
      </c>
      <c r="B291" s="1">
        <f>SUM(B283:B290)</f>
        <v>8036</v>
      </c>
      <c r="C291" s="1"/>
      <c r="D291" s="1">
        <f>SUM(D283:D290)</f>
        <v>186</v>
      </c>
      <c r="F291" s="1"/>
    </row>
    <row r="294" spans="1:6">
      <c r="A294" s="3" t="s">
        <v>41</v>
      </c>
    </row>
    <row r="295" spans="1:6">
      <c r="A295" s="1" t="s">
        <v>10</v>
      </c>
      <c r="B295">
        <v>1189</v>
      </c>
      <c r="C295">
        <f>C3*B295/B3</f>
        <v>5092.7750269844255</v>
      </c>
      <c r="D295">
        <v>30</v>
      </c>
      <c r="E295">
        <f t="shared" si="21"/>
        <v>2.5231286795626577E-2</v>
      </c>
    </row>
    <row r="296" spans="1:6">
      <c r="A296" s="1" t="s">
        <v>13</v>
      </c>
      <c r="B296">
        <v>1454</v>
      </c>
      <c r="C296">
        <f>C4*B296/B4</f>
        <v>7027.243860827708</v>
      </c>
      <c r="D296">
        <v>16</v>
      </c>
      <c r="E296">
        <f t="shared" si="21"/>
        <v>1.1004126547455296E-2</v>
      </c>
    </row>
    <row r="297" spans="1:6">
      <c r="A297" s="1" t="s">
        <v>15</v>
      </c>
      <c r="B297">
        <v>1849</v>
      </c>
      <c r="C297">
        <f>C5*B297/B5</f>
        <v>6747.3625439271909</v>
      </c>
      <c r="D297">
        <v>60</v>
      </c>
      <c r="E297">
        <f t="shared" si="21"/>
        <v>3.2449972958355867E-2</v>
      </c>
    </row>
    <row r="298" spans="1:6">
      <c r="A298" s="1" t="s">
        <v>17</v>
      </c>
      <c r="B298">
        <v>2252</v>
      </c>
      <c r="C298">
        <f>C6*B298/B6</f>
        <v>6792.9126875441143</v>
      </c>
      <c r="D298">
        <v>85</v>
      </c>
      <c r="E298">
        <f t="shared" si="21"/>
        <v>3.774422735346359E-2</v>
      </c>
    </row>
    <row r="299" spans="1:6">
      <c r="A299" s="1" t="s">
        <v>19</v>
      </c>
      <c r="B299">
        <v>1334</v>
      </c>
      <c r="C299">
        <f>C7*B299/B7</f>
        <v>5538.3031369878936</v>
      </c>
      <c r="D299">
        <v>34</v>
      </c>
      <c r="E299">
        <f t="shared" si="21"/>
        <v>2.5487256371814093E-2</v>
      </c>
    </row>
    <row r="300" spans="1:6">
      <c r="A300" s="2"/>
      <c r="B300" s="1">
        <f>SUM(B295:B299)</f>
        <v>8078</v>
      </c>
      <c r="D300" s="1">
        <f>SUM(D295:D299)</f>
        <v>225</v>
      </c>
    </row>
    <row r="301" spans="1:6">
      <c r="A301" s="1" t="s">
        <v>23</v>
      </c>
      <c r="B301">
        <v>1677</v>
      </c>
      <c r="C301">
        <f t="shared" ref="C301:C308" si="22">C9*B301/B9</f>
        <v>287.95720718941749</v>
      </c>
      <c r="D301">
        <v>22</v>
      </c>
      <c r="E301">
        <f t="shared" si="21"/>
        <v>1.3118664281454979E-2</v>
      </c>
    </row>
    <row r="302" spans="1:6">
      <c r="A302" s="1" t="s">
        <v>25</v>
      </c>
      <c r="B302">
        <v>1153</v>
      </c>
      <c r="C302">
        <f t="shared" si="22"/>
        <v>243.0220220528258</v>
      </c>
      <c r="D302">
        <v>1</v>
      </c>
      <c r="E302">
        <f t="shared" si="21"/>
        <v>8.6730268863833475E-4</v>
      </c>
    </row>
    <row r="303" spans="1:6">
      <c r="A303" s="1" t="s">
        <v>27</v>
      </c>
      <c r="B303">
        <v>1009</v>
      </c>
      <c r="C303">
        <f t="shared" si="22"/>
        <v>226.04515078264495</v>
      </c>
      <c r="D303">
        <v>22</v>
      </c>
      <c r="E303">
        <f t="shared" si="21"/>
        <v>2.1803766105054509E-2</v>
      </c>
    </row>
    <row r="304" spans="1:6">
      <c r="A304" s="1" t="s">
        <v>29</v>
      </c>
      <c r="B304">
        <v>3023</v>
      </c>
      <c r="C304">
        <f t="shared" si="22"/>
        <v>546.3133876237157</v>
      </c>
      <c r="D304">
        <v>28</v>
      </c>
      <c r="E304">
        <f t="shared" si="21"/>
        <v>9.2623221964935488E-3</v>
      </c>
    </row>
    <row r="305" spans="1:6">
      <c r="A305" s="1" t="s">
        <v>31</v>
      </c>
      <c r="B305">
        <v>1707</v>
      </c>
      <c r="C305">
        <f t="shared" si="22"/>
        <v>345.19549349002148</v>
      </c>
      <c r="D305">
        <v>28</v>
      </c>
      <c r="E305">
        <f t="shared" si="21"/>
        <v>1.6403046280023433E-2</v>
      </c>
    </row>
    <row r="306" spans="1:6">
      <c r="A306" s="1" t="s">
        <v>33</v>
      </c>
      <c r="B306">
        <v>1652</v>
      </c>
      <c r="C306">
        <f t="shared" si="22"/>
        <v>312.4296702278354</v>
      </c>
      <c r="D306">
        <v>30</v>
      </c>
      <c r="E306">
        <f t="shared" si="21"/>
        <v>1.8159806295399514E-2</v>
      </c>
    </row>
    <row r="307" spans="1:6">
      <c r="A307" s="1" t="s">
        <v>35</v>
      </c>
      <c r="B307">
        <v>1470</v>
      </c>
      <c r="C307">
        <f t="shared" si="22"/>
        <v>296.20244288431059</v>
      </c>
      <c r="D307">
        <v>30</v>
      </c>
      <c r="E307">
        <f t="shared" si="21"/>
        <v>2.0408163265306121E-2</v>
      </c>
    </row>
    <row r="308" spans="1:6">
      <c r="A308" s="1" t="s">
        <v>37</v>
      </c>
      <c r="B308">
        <v>1750</v>
      </c>
      <c r="C308">
        <f t="shared" si="22"/>
        <v>364.68392531606639</v>
      </c>
      <c r="D308">
        <v>48</v>
      </c>
      <c r="E308">
        <f t="shared" si="21"/>
        <v>2.7428571428571427E-2</v>
      </c>
    </row>
    <row r="309" spans="1:6">
      <c r="A309" s="2" t="s">
        <v>47</v>
      </c>
      <c r="B309" s="1">
        <f>SUM(B301:B308)</f>
        <v>13441</v>
      </c>
      <c r="C309" s="1"/>
      <c r="D309" s="1">
        <f>SUM(D301:D308)</f>
        <v>209</v>
      </c>
      <c r="F309" s="1"/>
    </row>
    <row r="312" spans="1:6">
      <c r="A312" t="s">
        <v>42</v>
      </c>
    </row>
    <row r="313" spans="1:6">
      <c r="A313" s="1" t="s">
        <v>10</v>
      </c>
      <c r="B313">
        <v>2832</v>
      </c>
      <c r="C313">
        <f>C3*B313/B3</f>
        <v>12130.142032312779</v>
      </c>
      <c r="D313">
        <v>121</v>
      </c>
      <c r="E313">
        <f t="shared" si="21"/>
        <v>4.2725988700564974E-2</v>
      </c>
    </row>
    <row r="314" spans="1:6">
      <c r="A314" s="1" t="s">
        <v>13</v>
      </c>
      <c r="B314">
        <v>2313</v>
      </c>
      <c r="C314">
        <f>C4*B314/B4</f>
        <v>11178.827407217668</v>
      </c>
      <c r="D314">
        <v>33</v>
      </c>
      <c r="E314">
        <f t="shared" si="21"/>
        <v>1.4267185473411154E-2</v>
      </c>
    </row>
    <row r="315" spans="1:6">
      <c r="A315" s="1" t="s">
        <v>15</v>
      </c>
      <c r="B315">
        <v>2729</v>
      </c>
      <c r="C315">
        <f>C5*B315/B5</f>
        <v>9958.6546145902139</v>
      </c>
      <c r="D315">
        <v>96</v>
      </c>
      <c r="E315">
        <f t="shared" si="21"/>
        <v>3.5177720776841337E-2</v>
      </c>
    </row>
    <row r="316" spans="1:6">
      <c r="A316" s="1" t="s">
        <v>17</v>
      </c>
      <c r="B316">
        <v>3819</v>
      </c>
      <c r="C316">
        <f>C6*B316/B6</f>
        <v>11519.597492775743</v>
      </c>
      <c r="D316">
        <v>146</v>
      </c>
      <c r="E316">
        <f t="shared" si="21"/>
        <v>3.8229903115998949E-2</v>
      </c>
    </row>
    <row r="317" spans="1:6">
      <c r="A317" s="1" t="s">
        <v>19</v>
      </c>
      <c r="B317">
        <v>2797</v>
      </c>
      <c r="C317">
        <f>C7*B317/B7</f>
        <v>11612.169320955876</v>
      </c>
      <c r="D317">
        <v>98</v>
      </c>
      <c r="E317">
        <f t="shared" si="21"/>
        <v>3.5037540221666073E-2</v>
      </c>
    </row>
    <row r="318" spans="1:6">
      <c r="A318" s="2"/>
      <c r="B318" s="1">
        <f>SUM(B313:B317)</f>
        <v>14490</v>
      </c>
      <c r="D318" s="1">
        <f>SUM(D313:D317)</f>
        <v>494</v>
      </c>
    </row>
    <row r="319" spans="1:6">
      <c r="A319" s="1" t="s">
        <v>23</v>
      </c>
      <c r="B319">
        <v>4686</v>
      </c>
      <c r="C319">
        <f t="shared" ref="C319:C326" si="23">C9*B319/B9</f>
        <v>804.63176677973195</v>
      </c>
      <c r="D319">
        <v>92</v>
      </c>
      <c r="E319">
        <f t="shared" si="21"/>
        <v>1.9632949210413999E-2</v>
      </c>
    </row>
    <row r="320" spans="1:6">
      <c r="A320" s="1" t="s">
        <v>25</v>
      </c>
      <c r="B320">
        <v>2733</v>
      </c>
      <c r="C320">
        <f t="shared" si="23"/>
        <v>576.04439398991587</v>
      </c>
      <c r="D320">
        <v>25</v>
      </c>
      <c r="E320">
        <f t="shared" si="21"/>
        <v>9.1474570069520669E-3</v>
      </c>
    </row>
    <row r="321" spans="1:6">
      <c r="A321" s="1" t="s">
        <v>27</v>
      </c>
      <c r="B321">
        <v>3019</v>
      </c>
      <c r="C321">
        <f t="shared" si="23"/>
        <v>676.34322122180879</v>
      </c>
      <c r="D321">
        <v>63</v>
      </c>
      <c r="E321">
        <f t="shared" si="21"/>
        <v>2.0867837032129844E-2</v>
      </c>
    </row>
    <row r="322" spans="1:6">
      <c r="A322" s="1" t="s">
        <v>29</v>
      </c>
      <c r="B322">
        <v>8092</v>
      </c>
      <c r="C322">
        <f t="shared" si="23"/>
        <v>1462.3777481479019</v>
      </c>
      <c r="D322">
        <v>126</v>
      </c>
      <c r="E322">
        <f t="shared" si="21"/>
        <v>1.5570934256055362E-2</v>
      </c>
    </row>
    <row r="323" spans="1:6">
      <c r="A323" s="1" t="s">
        <v>31</v>
      </c>
      <c r="B323">
        <v>5137</v>
      </c>
      <c r="C323">
        <f t="shared" si="23"/>
        <v>1038.8220562731342</v>
      </c>
      <c r="D323">
        <v>143</v>
      </c>
      <c r="E323">
        <f t="shared" si="21"/>
        <v>2.7837259100642397E-2</v>
      </c>
    </row>
    <row r="324" spans="1:6">
      <c r="A324" s="1" t="s">
        <v>33</v>
      </c>
      <c r="B324">
        <v>4527</v>
      </c>
      <c r="C324">
        <f t="shared" si="23"/>
        <v>856.15563990400176</v>
      </c>
      <c r="D324">
        <v>148</v>
      </c>
      <c r="E324">
        <f t="shared" si="21"/>
        <v>3.269273249392534E-2</v>
      </c>
    </row>
    <row r="325" spans="1:6">
      <c r="A325" s="1" t="s">
        <v>35</v>
      </c>
      <c r="B325">
        <v>3780</v>
      </c>
      <c r="C325">
        <f t="shared" si="23"/>
        <v>761.66342455965582</v>
      </c>
      <c r="D325">
        <v>147</v>
      </c>
      <c r="E325">
        <f t="shared" si="21"/>
        <v>3.888888888888889E-2</v>
      </c>
    </row>
    <row r="326" spans="1:6">
      <c r="A326" s="1" t="s">
        <v>37</v>
      </c>
      <c r="B326">
        <v>4611</v>
      </c>
      <c r="C326">
        <f t="shared" si="23"/>
        <v>960.89004550421816</v>
      </c>
      <c r="D326">
        <v>222</v>
      </c>
      <c r="E326">
        <f t="shared" si="21"/>
        <v>4.8145738451528954E-2</v>
      </c>
    </row>
    <row r="327" spans="1:6">
      <c r="A327" s="2" t="s">
        <v>47</v>
      </c>
      <c r="B327" s="1">
        <f>SUM(B319:B326)</f>
        <v>36585</v>
      </c>
      <c r="C327" s="1"/>
      <c r="D327" s="1">
        <f>SUM(D319:D326)</f>
        <v>966</v>
      </c>
      <c r="F327" s="1"/>
    </row>
    <row r="330" spans="1:6">
      <c r="A330" s="3" t="s">
        <v>43</v>
      </c>
    </row>
    <row r="331" spans="1:6">
      <c r="A331" s="1" t="s">
        <v>10</v>
      </c>
      <c r="B331">
        <v>2872</v>
      </c>
      <c r="C331">
        <f>C3*B331/B3</f>
        <v>12301.471722034712</v>
      </c>
      <c r="D331">
        <v>125</v>
      </c>
      <c r="E331">
        <f t="shared" si="21"/>
        <v>4.3523676880222843E-2</v>
      </c>
    </row>
    <row r="332" spans="1:6">
      <c r="A332" s="1" t="s">
        <v>13</v>
      </c>
      <c r="B332">
        <v>2417</v>
      </c>
      <c r="C332">
        <f>C4*B332/B4</f>
        <v>11681.463831926114</v>
      </c>
      <c r="D332">
        <v>51</v>
      </c>
      <c r="E332">
        <f t="shared" si="21"/>
        <v>2.1100537856847332E-2</v>
      </c>
    </row>
    <row r="333" spans="1:6">
      <c r="A333" s="1" t="s">
        <v>15</v>
      </c>
      <c r="B333">
        <v>2971</v>
      </c>
      <c r="C333">
        <f>C5*B333/B5</f>
        <v>10841.759934022544</v>
      </c>
      <c r="D333">
        <v>142</v>
      </c>
      <c r="E333">
        <f t="shared" si="21"/>
        <v>4.7795355099293169E-2</v>
      </c>
    </row>
    <row r="334" spans="1:6">
      <c r="A334" s="1" t="s">
        <v>17</v>
      </c>
      <c r="B334">
        <v>3844</v>
      </c>
      <c r="C334">
        <f>C6*B334/B6</f>
        <v>11595.007269502477</v>
      </c>
      <c r="D334">
        <v>192</v>
      </c>
      <c r="E334">
        <f t="shared" si="21"/>
        <v>4.9947970863683661E-2</v>
      </c>
    </row>
    <row r="335" spans="1:6">
      <c r="A335" s="1" t="s">
        <v>19</v>
      </c>
      <c r="B335">
        <v>2963</v>
      </c>
      <c r="C335">
        <f>C7*B335/B7</f>
        <v>12301.343474434128</v>
      </c>
      <c r="D335">
        <v>159</v>
      </c>
      <c r="E335">
        <f t="shared" si="21"/>
        <v>5.3661829227134659E-2</v>
      </c>
    </row>
    <row r="336" spans="1:6">
      <c r="A336" s="2"/>
      <c r="B336" s="1">
        <f>SUM(B331:B335)</f>
        <v>15067</v>
      </c>
      <c r="D336" s="1">
        <f>SUM(D331:D335)</f>
        <v>669</v>
      </c>
    </row>
    <row r="337" spans="1:6">
      <c r="A337" s="1" t="s">
        <v>23</v>
      </c>
      <c r="B337">
        <v>4344</v>
      </c>
      <c r="C337">
        <f t="shared" ref="C337:C344" si="24">C9*B337/B9</f>
        <v>745.90704116328538</v>
      </c>
      <c r="D337">
        <v>78</v>
      </c>
      <c r="E337">
        <f t="shared" si="21"/>
        <v>1.7955801104972375E-2</v>
      </c>
    </row>
    <row r="338" spans="1:6">
      <c r="A338" s="1" t="s">
        <v>25</v>
      </c>
      <c r="B338">
        <v>2775</v>
      </c>
      <c r="C338">
        <f t="shared" si="24"/>
        <v>584.89688742115493</v>
      </c>
      <c r="D338">
        <v>37</v>
      </c>
      <c r="E338">
        <f t="shared" si="21"/>
        <v>1.3333333333333334E-2</v>
      </c>
    </row>
    <row r="339" spans="1:6">
      <c r="A339" s="1" t="s">
        <v>27</v>
      </c>
      <c r="B339">
        <v>2519</v>
      </c>
      <c r="C339">
        <f t="shared" si="24"/>
        <v>564.32877583893219</v>
      </c>
      <c r="D339">
        <v>78</v>
      </c>
      <c r="E339">
        <f t="shared" si="21"/>
        <v>3.0964668519253672E-2</v>
      </c>
    </row>
    <row r="340" spans="1:6">
      <c r="A340" s="1" t="s">
        <v>29</v>
      </c>
      <c r="B340">
        <v>7453</v>
      </c>
      <c r="C340">
        <f t="shared" si="24"/>
        <v>1346.8983387229748</v>
      </c>
      <c r="D340">
        <v>128</v>
      </c>
      <c r="E340">
        <f t="shared" si="21"/>
        <v>1.7174292231316248E-2</v>
      </c>
    </row>
    <row r="341" spans="1:6">
      <c r="A341" s="1" t="s">
        <v>31</v>
      </c>
      <c r="B341">
        <v>4497</v>
      </c>
      <c r="C341">
        <f t="shared" si="24"/>
        <v>909.3990241503376</v>
      </c>
      <c r="D341">
        <v>112</v>
      </c>
      <c r="E341">
        <f t="shared" si="21"/>
        <v>2.490549255058928E-2</v>
      </c>
    </row>
    <row r="342" spans="1:6">
      <c r="A342" s="1" t="s">
        <v>33</v>
      </c>
      <c r="B342">
        <v>4266</v>
      </c>
      <c r="C342">
        <f t="shared" si="24"/>
        <v>806.79477796122626</v>
      </c>
      <c r="D342">
        <v>145</v>
      </c>
      <c r="E342">
        <f t="shared" si="21"/>
        <v>3.3989685888420065E-2</v>
      </c>
    </row>
    <row r="343" spans="1:6">
      <c r="A343" s="1" t="s">
        <v>35</v>
      </c>
      <c r="B343">
        <v>3602</v>
      </c>
      <c r="C343">
        <f t="shared" si="24"/>
        <v>725.79673419679375</v>
      </c>
      <c r="D343">
        <v>154</v>
      </c>
      <c r="E343">
        <f t="shared" si="21"/>
        <v>4.2754025541365905E-2</v>
      </c>
    </row>
    <row r="344" spans="1:6">
      <c r="A344" s="1" t="s">
        <v>37</v>
      </c>
      <c r="B344">
        <v>4318</v>
      </c>
      <c r="C344">
        <f t="shared" si="24"/>
        <v>899.83153686558546</v>
      </c>
      <c r="D344">
        <v>210</v>
      </c>
      <c r="E344">
        <f t="shared" si="21"/>
        <v>4.8633626679018063E-2</v>
      </c>
    </row>
    <row r="345" spans="1:6">
      <c r="A345" s="2" t="s">
        <v>47</v>
      </c>
      <c r="B345" s="1">
        <f>SUM(B337:B344)</f>
        <v>33774</v>
      </c>
      <c r="C345" s="1"/>
      <c r="D345" s="1">
        <f>SUM(D337:D344)</f>
        <v>942</v>
      </c>
      <c r="F345" s="1"/>
    </row>
    <row r="348" spans="1:6">
      <c r="A348" s="3" t="s">
        <v>44</v>
      </c>
    </row>
    <row r="349" spans="1:6">
      <c r="A349" s="1" t="s">
        <v>10</v>
      </c>
      <c r="B349">
        <v>2745</v>
      </c>
      <c r="C349">
        <f>C3*B349/B3</f>
        <v>11757.499957167576</v>
      </c>
      <c r="D349">
        <v>97</v>
      </c>
      <c r="E349">
        <f t="shared" ref="E349:E397" si="25">D349/B349</f>
        <v>3.5336976320582879E-2</v>
      </c>
    </row>
    <row r="350" spans="1:6">
      <c r="A350" s="1" t="s">
        <v>13</v>
      </c>
      <c r="B350">
        <v>2577</v>
      </c>
      <c r="C350">
        <f>C4*B350/B4</f>
        <v>12454.750639169877</v>
      </c>
      <c r="D350">
        <v>27</v>
      </c>
      <c r="E350">
        <f t="shared" si="25"/>
        <v>1.0477299185098952E-2</v>
      </c>
    </row>
    <row r="351" spans="1:6">
      <c r="A351" s="1" t="s">
        <v>15</v>
      </c>
      <c r="B351">
        <v>3629</v>
      </c>
      <c r="C351">
        <f>C5*B351/B5</f>
        <v>13242.930595950122</v>
      </c>
      <c r="D351">
        <v>116</v>
      </c>
      <c r="E351">
        <f t="shared" si="25"/>
        <v>3.1964728575365114E-2</v>
      </c>
    </row>
    <row r="352" spans="1:6">
      <c r="A352" s="1" t="s">
        <v>17</v>
      </c>
      <c r="B352">
        <v>4261</v>
      </c>
      <c r="C352">
        <f>C6*B352/B6</f>
        <v>12852.842345304385</v>
      </c>
      <c r="D352">
        <v>185</v>
      </c>
      <c r="E352">
        <f t="shared" si="25"/>
        <v>4.3417038253930999E-2</v>
      </c>
    </row>
    <row r="353" spans="1:6">
      <c r="A353" s="1" t="s">
        <v>19</v>
      </c>
      <c r="B353">
        <v>3010</v>
      </c>
      <c r="C353">
        <f>C7*B353/B7</f>
        <v>12496.471096202067</v>
      </c>
      <c r="D353">
        <v>119</v>
      </c>
      <c r="E353">
        <f t="shared" si="25"/>
        <v>3.9534883720930232E-2</v>
      </c>
    </row>
    <row r="354" spans="1:6">
      <c r="A354" s="2"/>
      <c r="B354" s="1">
        <f>SUM(B349:B353)</f>
        <v>16222</v>
      </c>
      <c r="D354" s="1">
        <f>SUM(D349:D353)</f>
        <v>544</v>
      </c>
    </row>
    <row r="355" spans="1:6">
      <c r="A355" s="1" t="s">
        <v>23</v>
      </c>
      <c r="B355">
        <v>3653</v>
      </c>
      <c r="C355">
        <f t="shared" ref="C355:C362" si="26">C9*B355/B9</f>
        <v>627.25562186221953</v>
      </c>
      <c r="D355">
        <v>57</v>
      </c>
      <c r="E355">
        <f t="shared" si="25"/>
        <v>1.5603613468382151E-2</v>
      </c>
    </row>
    <row r="356" spans="1:6">
      <c r="A356" s="1" t="s">
        <v>25</v>
      </c>
      <c r="B356">
        <v>2464</v>
      </c>
      <c r="C356">
        <f t="shared" si="26"/>
        <v>519.34628129936061</v>
      </c>
      <c r="D356">
        <v>14</v>
      </c>
      <c r="E356">
        <f t="shared" si="25"/>
        <v>5.681818181818182E-3</v>
      </c>
    </row>
    <row r="357" spans="1:6">
      <c r="A357" s="1" t="s">
        <v>27</v>
      </c>
      <c r="B357">
        <v>2021</v>
      </c>
      <c r="C357">
        <f t="shared" si="26"/>
        <v>452.76238823758712</v>
      </c>
      <c r="D357">
        <v>54</v>
      </c>
      <c r="E357">
        <f t="shared" si="25"/>
        <v>2.6719445818901535E-2</v>
      </c>
    </row>
    <row r="358" spans="1:6">
      <c r="A358" s="1" t="s">
        <v>29</v>
      </c>
      <c r="B358">
        <v>6347</v>
      </c>
      <c r="C358">
        <f t="shared" si="26"/>
        <v>1147.0231793740402</v>
      </c>
      <c r="D358">
        <v>134</v>
      </c>
      <c r="E358">
        <f t="shared" si="25"/>
        <v>2.111233653694659E-2</v>
      </c>
    </row>
    <row r="359" spans="1:6">
      <c r="A359" s="1" t="s">
        <v>31</v>
      </c>
      <c r="B359">
        <v>3919</v>
      </c>
      <c r="C359">
        <f t="shared" si="26"/>
        <v>792.513848264437</v>
      </c>
      <c r="D359">
        <v>85</v>
      </c>
      <c r="E359">
        <f t="shared" si="25"/>
        <v>2.1689206430211789E-2</v>
      </c>
    </row>
    <row r="360" spans="1:6">
      <c r="A360" s="1" t="s">
        <v>33</v>
      </c>
      <c r="B360">
        <v>3279</v>
      </c>
      <c r="C360">
        <f t="shared" si="26"/>
        <v>620.13128854544323</v>
      </c>
      <c r="D360">
        <v>74</v>
      </c>
      <c r="E360">
        <f t="shared" si="25"/>
        <v>2.2567856053674902E-2</v>
      </c>
    </row>
    <row r="361" spans="1:6">
      <c r="A361" s="1" t="s">
        <v>35</v>
      </c>
      <c r="B361">
        <v>2907</v>
      </c>
      <c r="C361">
        <f t="shared" si="26"/>
        <v>585.7554431732591</v>
      </c>
      <c r="D361">
        <v>105</v>
      </c>
      <c r="E361">
        <f t="shared" si="25"/>
        <v>3.611971104231166E-2</v>
      </c>
    </row>
    <row r="362" spans="1:6">
      <c r="A362" s="1" t="s">
        <v>37</v>
      </c>
      <c r="B362">
        <v>3667</v>
      </c>
      <c r="C362">
        <f t="shared" si="26"/>
        <v>764.16911664800875</v>
      </c>
      <c r="D362">
        <v>131</v>
      </c>
      <c r="E362">
        <f t="shared" si="25"/>
        <v>3.5724025088628306E-2</v>
      </c>
    </row>
    <row r="363" spans="1:6">
      <c r="A363" s="2" t="s">
        <v>47</v>
      </c>
      <c r="B363" s="1">
        <f>SUM(B355:B362)</f>
        <v>28257</v>
      </c>
      <c r="C363" s="1"/>
      <c r="D363" s="1">
        <f>SUM(D355:D362)</f>
        <v>654</v>
      </c>
      <c r="F363" s="1"/>
    </row>
    <row r="366" spans="1:6">
      <c r="A366" t="s">
        <v>48</v>
      </c>
    </row>
    <row r="367" spans="1:6">
      <c r="A367" s="1" t="s">
        <v>10</v>
      </c>
      <c r="B367">
        <v>3404</v>
      </c>
      <c r="C367">
        <f>C3*B367/B3</f>
        <v>14580.156595336404</v>
      </c>
      <c r="D367">
        <v>115</v>
      </c>
      <c r="E367">
        <f>D367/B367</f>
        <v>3.3783783783783786E-2</v>
      </c>
    </row>
    <row r="368" spans="1:6">
      <c r="A368" s="1" t="s">
        <v>13</v>
      </c>
      <c r="B368">
        <v>3321</v>
      </c>
      <c r="C368">
        <f>C4*B368/B4</f>
        <v>16050.534292853381</v>
      </c>
      <c r="D368">
        <v>53</v>
      </c>
      <c r="E368">
        <f t="shared" si="25"/>
        <v>1.5959048479373683E-2</v>
      </c>
    </row>
    <row r="369" spans="1:6">
      <c r="A369" s="1" t="s">
        <v>15</v>
      </c>
      <c r="B369">
        <v>4333</v>
      </c>
      <c r="C369">
        <f>C5*B369/B5</f>
        <v>15811.964252480539</v>
      </c>
      <c r="D369">
        <v>166</v>
      </c>
      <c r="E369">
        <f t="shared" si="25"/>
        <v>3.831063927994461E-2</v>
      </c>
    </row>
    <row r="370" spans="1:6">
      <c r="A370" s="1" t="s">
        <v>17</v>
      </c>
      <c r="B370">
        <v>5384</v>
      </c>
      <c r="C370">
        <f>C6*B370/B6</f>
        <v>16240.249515869235</v>
      </c>
      <c r="D370">
        <v>210</v>
      </c>
      <c r="E370">
        <f t="shared" si="25"/>
        <v>3.9004457652303121E-2</v>
      </c>
    </row>
    <row r="371" spans="1:6">
      <c r="A371" s="1" t="s">
        <v>19</v>
      </c>
      <c r="B371">
        <v>4050</v>
      </c>
      <c r="C371">
        <f>C7*B371/B7</f>
        <v>16814.188684258595</v>
      </c>
      <c r="D371">
        <v>134</v>
      </c>
      <c r="E371">
        <f t="shared" si="25"/>
        <v>3.3086419753086418E-2</v>
      </c>
    </row>
    <row r="372" spans="1:6">
      <c r="A372" s="2"/>
      <c r="B372" s="1">
        <f>SUM(B367:B371)</f>
        <v>20492</v>
      </c>
      <c r="D372" s="1">
        <f>SUM(D367:D371)</f>
        <v>678</v>
      </c>
    </row>
    <row r="373" spans="1:6">
      <c r="A373" s="1" t="s">
        <v>23</v>
      </c>
      <c r="B373">
        <v>6078</v>
      </c>
      <c r="C373">
        <f t="shared" ref="C373:C380" si="27">C9*B373/B9</f>
        <v>1043.6517026221106</v>
      </c>
      <c r="D373">
        <v>102</v>
      </c>
      <c r="E373">
        <f t="shared" si="25"/>
        <v>1.6781836130306021E-2</v>
      </c>
    </row>
    <row r="374" spans="1:6">
      <c r="A374" s="1" t="s">
        <v>25</v>
      </c>
      <c r="B374">
        <v>4059</v>
      </c>
      <c r="C374">
        <f t="shared" si="27"/>
        <v>855.53025803332173</v>
      </c>
      <c r="D374">
        <v>31</v>
      </c>
      <c r="E374">
        <f t="shared" si="25"/>
        <v>7.6373491007637349E-3</v>
      </c>
    </row>
    <row r="375" spans="1:6">
      <c r="A375" s="1" t="s">
        <v>27</v>
      </c>
      <c r="B375">
        <v>3527</v>
      </c>
      <c r="C375">
        <f t="shared" si="27"/>
        <v>790.14989773081129</v>
      </c>
      <c r="D375">
        <v>112</v>
      </c>
      <c r="E375">
        <f t="shared" si="25"/>
        <v>3.1755032605613839E-2</v>
      </c>
    </row>
    <row r="376" spans="1:6">
      <c r="A376" s="1" t="s">
        <v>29</v>
      </c>
      <c r="B376">
        <v>10540</v>
      </c>
      <c r="C376">
        <f t="shared" si="27"/>
        <v>1904.7777391842419</v>
      </c>
      <c r="D376">
        <v>117</v>
      </c>
      <c r="E376">
        <f t="shared" si="25"/>
        <v>1.110056925996205E-2</v>
      </c>
    </row>
    <row r="377" spans="1:6">
      <c r="A377" s="1" t="s">
        <v>31</v>
      </c>
      <c r="B377">
        <v>6343</v>
      </c>
      <c r="C377">
        <f t="shared" si="27"/>
        <v>1282.703582429529</v>
      </c>
      <c r="D377">
        <v>139</v>
      </c>
      <c r="E377">
        <f t="shared" si="25"/>
        <v>2.1913920857638342E-2</v>
      </c>
    </row>
    <row r="378" spans="1:6">
      <c r="A378" s="1" t="s">
        <v>33</v>
      </c>
      <c r="B378">
        <v>5794</v>
      </c>
      <c r="C378">
        <f t="shared" si="27"/>
        <v>1095.7733107143331</v>
      </c>
      <c r="D378">
        <v>117</v>
      </c>
      <c r="E378">
        <f t="shared" si="25"/>
        <v>2.0193303417328272E-2</v>
      </c>
    </row>
    <row r="379" spans="1:6">
      <c r="A379" s="1" t="s">
        <v>35</v>
      </c>
      <c r="B379">
        <v>5786</v>
      </c>
      <c r="C379">
        <f t="shared" si="27"/>
        <v>1165.8689350534837</v>
      </c>
      <c r="D379">
        <v>139</v>
      </c>
      <c r="E379">
        <f t="shared" si="25"/>
        <v>2.4023505012098167E-2</v>
      </c>
    </row>
    <row r="380" spans="1:6">
      <c r="A380" s="1" t="s">
        <v>37</v>
      </c>
      <c r="B380">
        <v>6402</v>
      </c>
      <c r="C380">
        <f t="shared" si="27"/>
        <v>1334.1179942134038</v>
      </c>
      <c r="D380">
        <v>223</v>
      </c>
      <c r="E380">
        <f t="shared" si="25"/>
        <v>3.4832864729771949E-2</v>
      </c>
    </row>
    <row r="381" spans="1:6">
      <c r="A381" s="2" t="s">
        <v>47</v>
      </c>
      <c r="B381" s="1">
        <f>SUM(B373:B380)</f>
        <v>48529</v>
      </c>
      <c r="C381" s="1"/>
      <c r="D381" s="1">
        <f>SUM(D373:D380)</f>
        <v>980</v>
      </c>
      <c r="F381" s="1"/>
    </row>
    <row r="383" spans="1:6">
      <c r="A383" s="1" t="s">
        <v>49</v>
      </c>
    </row>
    <row r="384" spans="1:6">
      <c r="A384" s="1" t="s">
        <v>10</v>
      </c>
      <c r="B384">
        <v>1793</v>
      </c>
      <c r="C384">
        <f>C3*B384/B3</f>
        <v>7679.853341785597</v>
      </c>
      <c r="D384">
        <v>269</v>
      </c>
      <c r="E384">
        <f t="shared" si="25"/>
        <v>0.15002788622420524</v>
      </c>
    </row>
    <row r="385" spans="1:6">
      <c r="A385" s="1" t="s">
        <v>13</v>
      </c>
      <c r="B385">
        <v>1792</v>
      </c>
      <c r="C385">
        <f>C4*B385/B4</f>
        <v>8660.8122411301592</v>
      </c>
      <c r="D385">
        <v>285</v>
      </c>
      <c r="E385">
        <f t="shared" si="25"/>
        <v>0.15904017857142858</v>
      </c>
    </row>
    <row r="386" spans="1:6">
      <c r="A386" s="1" t="s">
        <v>15</v>
      </c>
      <c r="B386">
        <v>2285</v>
      </c>
      <c r="C386">
        <f>C5*B386/B5</f>
        <v>8338.4117971193245</v>
      </c>
      <c r="D386">
        <v>443</v>
      </c>
      <c r="E386">
        <f t="shared" si="25"/>
        <v>0.1938730853391685</v>
      </c>
    </row>
    <row r="387" spans="1:6">
      <c r="A387" s="1" t="s">
        <v>17</v>
      </c>
      <c r="B387">
        <v>2349</v>
      </c>
      <c r="C387">
        <f>C6*B387/B6</f>
        <v>7085.5026212438388</v>
      </c>
      <c r="D387">
        <v>445</v>
      </c>
      <c r="E387">
        <f t="shared" si="25"/>
        <v>0.18944231587909749</v>
      </c>
    </row>
    <row r="388" spans="1:6">
      <c r="A388" s="1" t="s">
        <v>19</v>
      </c>
      <c r="B388">
        <v>1648</v>
      </c>
      <c r="C388">
        <f>C7*B388/B7</f>
        <v>6841.9217164588072</v>
      </c>
      <c r="D388">
        <v>299</v>
      </c>
      <c r="E388">
        <f t="shared" si="25"/>
        <v>0.18143203883495146</v>
      </c>
    </row>
    <row r="389" spans="1:6">
      <c r="A389" s="2"/>
      <c r="B389" s="1">
        <f>SUM(B384:B388)</f>
        <v>9867</v>
      </c>
      <c r="D389" s="1">
        <f>SUM(D384:D388)</f>
        <v>1741</v>
      </c>
    </row>
    <row r="390" spans="1:6">
      <c r="A390" s="1" t="s">
        <v>23</v>
      </c>
      <c r="B390">
        <v>1354</v>
      </c>
      <c r="C390">
        <f t="shared" ref="C390:C397" si="28">C9*B390/B9</f>
        <v>232.49496632944025</v>
      </c>
      <c r="D390">
        <v>224</v>
      </c>
      <c r="E390">
        <f t="shared" si="25"/>
        <v>0.16543574593796159</v>
      </c>
    </row>
    <row r="391" spans="1:6">
      <c r="A391" s="1" t="s">
        <v>25</v>
      </c>
      <c r="B391">
        <v>894</v>
      </c>
      <c r="C391">
        <f t="shared" si="28"/>
        <v>188.43164589351801</v>
      </c>
      <c r="D391">
        <v>201</v>
      </c>
      <c r="E391">
        <f t="shared" si="25"/>
        <v>0.22483221476510068</v>
      </c>
    </row>
    <row r="392" spans="1:6">
      <c r="A392" s="1" t="s">
        <v>27</v>
      </c>
      <c r="B392">
        <v>913</v>
      </c>
      <c r="C392">
        <f t="shared" si="28"/>
        <v>204.53837726913264</v>
      </c>
      <c r="D392">
        <v>148</v>
      </c>
      <c r="E392">
        <f t="shared" si="25"/>
        <v>0.16210295728368018</v>
      </c>
    </row>
    <row r="393" spans="1:6">
      <c r="A393" s="1" t="s">
        <v>29</v>
      </c>
      <c r="B393">
        <v>2230</v>
      </c>
      <c r="C393">
        <f t="shared" si="28"/>
        <v>403.00325980843076</v>
      </c>
      <c r="D393">
        <v>509</v>
      </c>
      <c r="E393">
        <f t="shared" si="25"/>
        <v>0.22825112107623319</v>
      </c>
    </row>
    <row r="394" spans="1:6">
      <c r="A394" s="1" t="s">
        <v>31</v>
      </c>
      <c r="B394">
        <v>1360</v>
      </c>
      <c r="C394">
        <f t="shared" si="28"/>
        <v>275.0239432609427</v>
      </c>
      <c r="D394">
        <v>282</v>
      </c>
      <c r="E394">
        <f t="shared" si="25"/>
        <v>0.2073529411764706</v>
      </c>
    </row>
    <row r="395" spans="1:6">
      <c r="A395" s="1" t="s">
        <v>33</v>
      </c>
      <c r="B395">
        <v>1257</v>
      </c>
      <c r="C395">
        <f t="shared" si="28"/>
        <v>237.72645004624039</v>
      </c>
      <c r="D395">
        <v>242</v>
      </c>
      <c r="E395">
        <f t="shared" si="25"/>
        <v>0.19252187748607796</v>
      </c>
    </row>
    <row r="396" spans="1:6">
      <c r="A396" s="1" t="s">
        <v>35</v>
      </c>
      <c r="B396">
        <v>1218</v>
      </c>
      <c r="C396">
        <f t="shared" si="28"/>
        <v>245.42488124700023</v>
      </c>
      <c r="D396">
        <v>178</v>
      </c>
      <c r="E396">
        <f t="shared" si="25"/>
        <v>0.14614121510673234</v>
      </c>
    </row>
    <row r="397" spans="1:6">
      <c r="A397" s="1" t="s">
        <v>37</v>
      </c>
      <c r="B397">
        <v>1668</v>
      </c>
      <c r="C397">
        <f t="shared" si="28"/>
        <v>347.59587852982781</v>
      </c>
      <c r="D397">
        <v>274</v>
      </c>
      <c r="E397">
        <f t="shared" si="25"/>
        <v>0.16426858513189449</v>
      </c>
    </row>
    <row r="398" spans="1:6">
      <c r="A398" s="2" t="s">
        <v>47</v>
      </c>
      <c r="B398" s="1">
        <f>SUM(B390:B397)</f>
        <v>10894</v>
      </c>
      <c r="C398" s="1"/>
      <c r="D398" s="1">
        <f>SUM(D390:D397)</f>
        <v>2058</v>
      </c>
      <c r="F39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arnke</dc:creator>
  <cp:lastModifiedBy>Julia Warnke</cp:lastModifiedBy>
  <dcterms:created xsi:type="dcterms:W3CDTF">2015-12-27T02:54:46Z</dcterms:created>
  <dcterms:modified xsi:type="dcterms:W3CDTF">2016-01-05T02:49:56Z</dcterms:modified>
</cp:coreProperties>
</file>